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Research\実験\芝﨑研\暑熱フランカー\投稿用\PLoS One\4回目\"/>
    </mc:Choice>
  </mc:AlternateContent>
  <xr:revisionPtr revIDLastSave="0" documentId="13_ncr:1_{86204F5B-C2CF-47E1-9772-6C79D5095579}" xr6:coauthVersionLast="47" xr6:coauthVersionMax="47" xr10:uidLastSave="{00000000-0000-0000-0000-000000000000}"/>
  <bookViews>
    <workbookView xWindow="-28920" yWindow="-1290" windowWidth="29040" windowHeight="15840" activeTab="2" xr2:uid="{443EDFA7-2B14-491E-9448-BA9E06666A52}"/>
  </bookViews>
  <sheets>
    <sheet name="Figure 2" sheetId="1" r:id="rId1"/>
    <sheet name="Figure 4" sheetId="2" r:id="rId2"/>
    <sheet name="Table 1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5" i="3" l="1"/>
  <c r="D85" i="3"/>
  <c r="C85" i="3"/>
  <c r="E84" i="3"/>
  <c r="D84" i="3"/>
  <c r="C84" i="3"/>
  <c r="E63" i="3"/>
  <c r="D63" i="3"/>
  <c r="C63" i="3"/>
  <c r="E62" i="3"/>
  <c r="D62" i="3"/>
  <c r="C62" i="3"/>
  <c r="E41" i="3"/>
  <c r="D41" i="3"/>
  <c r="C41" i="3"/>
  <c r="E40" i="3"/>
  <c r="D40" i="3"/>
  <c r="C40" i="3"/>
  <c r="E19" i="3"/>
  <c r="D19" i="3"/>
  <c r="C19" i="3"/>
  <c r="E18" i="3"/>
  <c r="D18" i="3"/>
  <c r="C18" i="3"/>
  <c r="K95" i="2"/>
  <c r="J95" i="2"/>
  <c r="I95" i="2"/>
  <c r="H95" i="2"/>
  <c r="G95" i="2"/>
  <c r="F95" i="2"/>
  <c r="E95" i="2"/>
  <c r="D95" i="2"/>
  <c r="C95" i="2"/>
  <c r="K94" i="2"/>
  <c r="J94" i="2"/>
  <c r="I94" i="2"/>
  <c r="H94" i="2"/>
  <c r="G94" i="2"/>
  <c r="F94" i="2"/>
  <c r="E94" i="2"/>
  <c r="D94" i="2"/>
  <c r="C94" i="2"/>
  <c r="K71" i="2"/>
  <c r="J71" i="2"/>
  <c r="I71" i="2"/>
  <c r="H71" i="2"/>
  <c r="G71" i="2"/>
  <c r="F71" i="2"/>
  <c r="E71" i="2"/>
  <c r="D71" i="2"/>
  <c r="C71" i="2"/>
  <c r="K70" i="2"/>
  <c r="J70" i="2"/>
  <c r="I70" i="2"/>
  <c r="H70" i="2"/>
  <c r="G70" i="2"/>
  <c r="F70" i="2"/>
  <c r="E70" i="2"/>
  <c r="D70" i="2"/>
  <c r="C70" i="2"/>
  <c r="K47" i="2"/>
  <c r="J47" i="2"/>
  <c r="I47" i="2"/>
  <c r="H47" i="2"/>
  <c r="G47" i="2"/>
  <c r="F47" i="2"/>
  <c r="E47" i="2"/>
  <c r="D47" i="2"/>
  <c r="C47" i="2"/>
  <c r="K46" i="2"/>
  <c r="J46" i="2"/>
  <c r="I46" i="2"/>
  <c r="H46" i="2"/>
  <c r="G46" i="2"/>
  <c r="F46" i="2"/>
  <c r="E46" i="2"/>
  <c r="D46" i="2"/>
  <c r="C46" i="2"/>
  <c r="D23" i="2"/>
  <c r="E23" i="2"/>
  <c r="F23" i="2"/>
  <c r="G23" i="2"/>
  <c r="H23" i="2"/>
  <c r="I23" i="2"/>
  <c r="J23" i="2"/>
  <c r="K23" i="2"/>
  <c r="D22" i="2"/>
  <c r="E22" i="2"/>
  <c r="F22" i="2"/>
  <c r="G22" i="2"/>
  <c r="H22" i="2"/>
  <c r="I22" i="2"/>
  <c r="J22" i="2"/>
  <c r="K22" i="2"/>
  <c r="C23" i="2"/>
  <c r="C22" i="2"/>
  <c r="H68" i="1"/>
  <c r="G68" i="1"/>
  <c r="F68" i="1"/>
  <c r="E68" i="1"/>
  <c r="D68" i="1"/>
  <c r="C68" i="1"/>
  <c r="H67" i="1"/>
  <c r="G67" i="1"/>
  <c r="F67" i="1"/>
  <c r="E67" i="1"/>
  <c r="D67" i="1"/>
  <c r="C67" i="1"/>
  <c r="H45" i="1"/>
  <c r="G45" i="1"/>
  <c r="F45" i="1"/>
  <c r="E45" i="1"/>
  <c r="D45" i="1"/>
  <c r="C45" i="1"/>
  <c r="H44" i="1"/>
  <c r="G44" i="1"/>
  <c r="F44" i="1"/>
  <c r="E44" i="1"/>
  <c r="D44" i="1"/>
  <c r="C44" i="1"/>
  <c r="D22" i="1"/>
  <c r="E22" i="1"/>
  <c r="F22" i="1"/>
  <c r="G22" i="1"/>
  <c r="H22" i="1"/>
  <c r="C22" i="1"/>
  <c r="D21" i="1"/>
  <c r="E21" i="1"/>
  <c r="F21" i="1"/>
  <c r="G21" i="1"/>
  <c r="H21" i="1"/>
  <c r="C21" i="1"/>
</calcChain>
</file>

<file path=xl/sharedStrings.xml><?xml version="1.0" encoding="utf-8"?>
<sst xmlns="http://schemas.openxmlformats.org/spreadsheetml/2006/main" count="324" uniqueCount="44">
  <si>
    <t>Pre</t>
  </si>
  <si>
    <t>Heat</t>
  </si>
  <si>
    <t>Recovery</t>
  </si>
  <si>
    <t>Con</t>
  </si>
  <si>
    <t>Incon</t>
  </si>
  <si>
    <t>Subject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I</t>
    <phoneticPr fontId="1"/>
  </si>
  <si>
    <t>J</t>
    <phoneticPr fontId="1"/>
  </si>
  <si>
    <t>K</t>
    <phoneticPr fontId="1"/>
  </si>
  <si>
    <t>L</t>
    <phoneticPr fontId="1"/>
  </si>
  <si>
    <t>M</t>
    <phoneticPr fontId="1"/>
  </si>
  <si>
    <t>N</t>
    <phoneticPr fontId="1"/>
  </si>
  <si>
    <t>O</t>
    <phoneticPr fontId="1"/>
  </si>
  <si>
    <t>P</t>
    <phoneticPr fontId="1"/>
  </si>
  <si>
    <t>Ave</t>
    <phoneticPr fontId="1"/>
  </si>
  <si>
    <t>SD</t>
    <phoneticPr fontId="1"/>
  </si>
  <si>
    <t>RT</t>
    <phoneticPr fontId="1"/>
  </si>
  <si>
    <t>SD of RT</t>
    <phoneticPr fontId="1"/>
  </si>
  <si>
    <t>Error rate</t>
    <phoneticPr fontId="1"/>
  </si>
  <si>
    <t>Fz</t>
  </si>
  <si>
    <t>Cz</t>
  </si>
  <si>
    <t>Pz</t>
  </si>
  <si>
    <t>P300</t>
    <phoneticPr fontId="1"/>
  </si>
  <si>
    <t>Amplitude</t>
    <phoneticPr fontId="1"/>
  </si>
  <si>
    <t>Congruent</t>
    <phoneticPr fontId="1"/>
  </si>
  <si>
    <t>Incongruent</t>
    <phoneticPr fontId="1"/>
  </si>
  <si>
    <t>(A)</t>
    <phoneticPr fontId="1"/>
  </si>
  <si>
    <t>(B)</t>
    <phoneticPr fontId="1"/>
  </si>
  <si>
    <t>Latency</t>
    <phoneticPr fontId="1"/>
  </si>
  <si>
    <t>(C)</t>
    <phoneticPr fontId="1"/>
  </si>
  <si>
    <t>(D)</t>
    <phoneticPr fontId="1"/>
  </si>
  <si>
    <t>( C )</t>
    <phoneticPr fontId="1"/>
  </si>
  <si>
    <t>Tsk</t>
    <phoneticPr fontId="1"/>
  </si>
  <si>
    <t>Tear</t>
    <phoneticPr fontId="1"/>
  </si>
  <si>
    <t>MAP</t>
    <phoneticPr fontId="1"/>
  </si>
  <si>
    <t>H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quotePrefix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0108E-8EFA-4E43-8773-C55109A9357C}">
  <dimension ref="A2:H68"/>
  <sheetViews>
    <sheetView workbookViewId="0">
      <selection activeCell="L18" sqref="L18"/>
    </sheetView>
  </sheetViews>
  <sheetFormatPr defaultRowHeight="15" x14ac:dyDescent="0.4"/>
  <cols>
    <col min="1" max="1" width="9" style="1"/>
    <col min="2" max="2" width="11.375" style="1" customWidth="1"/>
    <col min="3" max="16384" width="9" style="1"/>
  </cols>
  <sheetData>
    <row r="2" spans="1:8" x14ac:dyDescent="0.4">
      <c r="A2" s="1" t="s">
        <v>34</v>
      </c>
      <c r="B2" s="1" t="s">
        <v>24</v>
      </c>
    </row>
    <row r="3" spans="1:8" x14ac:dyDescent="0.4">
      <c r="C3" s="1" t="s">
        <v>0</v>
      </c>
      <c r="E3" s="1" t="s">
        <v>1</v>
      </c>
      <c r="G3" s="1" t="s">
        <v>2</v>
      </c>
    </row>
    <row r="4" spans="1:8" x14ac:dyDescent="0.4">
      <c r="B4" s="2" t="s">
        <v>5</v>
      </c>
      <c r="C4" s="2" t="s">
        <v>3</v>
      </c>
      <c r="D4" s="2" t="s">
        <v>4</v>
      </c>
      <c r="E4" s="2" t="s">
        <v>3</v>
      </c>
      <c r="F4" s="2" t="s">
        <v>4</v>
      </c>
      <c r="G4" s="2" t="s">
        <v>3</v>
      </c>
      <c r="H4" s="2" t="s">
        <v>4</v>
      </c>
    </row>
    <row r="5" spans="1:8" x14ac:dyDescent="0.4">
      <c r="B5" s="1" t="s">
        <v>6</v>
      </c>
      <c r="C5" s="3">
        <v>396</v>
      </c>
      <c r="D5" s="3">
        <v>408</v>
      </c>
      <c r="E5" s="3">
        <v>348.5</v>
      </c>
      <c r="F5" s="3">
        <v>362.5</v>
      </c>
      <c r="G5" s="3">
        <v>406.5</v>
      </c>
      <c r="H5" s="3">
        <v>412.5</v>
      </c>
    </row>
    <row r="6" spans="1:8" x14ac:dyDescent="0.4">
      <c r="B6" s="1" t="s">
        <v>7</v>
      </c>
      <c r="C6" s="3">
        <v>363.5</v>
      </c>
      <c r="D6" s="3">
        <v>376</v>
      </c>
      <c r="E6" s="3">
        <v>345.5</v>
      </c>
      <c r="F6" s="3">
        <v>339.5</v>
      </c>
      <c r="G6" s="3">
        <v>353.5</v>
      </c>
      <c r="H6" s="3">
        <v>349</v>
      </c>
    </row>
    <row r="7" spans="1:8" x14ac:dyDescent="0.4">
      <c r="B7" s="1" t="s">
        <v>8</v>
      </c>
      <c r="C7" s="3">
        <v>420.5</v>
      </c>
      <c r="D7" s="3">
        <v>444</v>
      </c>
      <c r="E7" s="3">
        <v>377.5</v>
      </c>
      <c r="F7" s="3">
        <v>398</v>
      </c>
      <c r="G7" s="3">
        <v>413</v>
      </c>
      <c r="H7" s="3">
        <v>441</v>
      </c>
    </row>
    <row r="8" spans="1:8" x14ac:dyDescent="0.4">
      <c r="B8" s="1" t="s">
        <v>9</v>
      </c>
      <c r="C8" s="3">
        <v>364</v>
      </c>
      <c r="D8" s="3">
        <v>363.5</v>
      </c>
      <c r="E8" s="3">
        <v>367</v>
      </c>
      <c r="F8" s="3">
        <v>364</v>
      </c>
      <c r="G8" s="3">
        <v>368</v>
      </c>
      <c r="H8" s="3">
        <v>359</v>
      </c>
    </row>
    <row r="9" spans="1:8" x14ac:dyDescent="0.4">
      <c r="B9" s="1" t="s">
        <v>10</v>
      </c>
      <c r="C9" s="3">
        <v>355.5</v>
      </c>
      <c r="D9" s="3">
        <v>380.5</v>
      </c>
      <c r="E9" s="3">
        <v>307</v>
      </c>
      <c r="F9" s="3">
        <v>334</v>
      </c>
      <c r="G9" s="3">
        <v>329.5</v>
      </c>
      <c r="H9" s="3">
        <v>357</v>
      </c>
    </row>
    <row r="10" spans="1:8" x14ac:dyDescent="0.4">
      <c r="B10" s="1" t="s">
        <v>11</v>
      </c>
      <c r="C10" s="3">
        <v>417.5</v>
      </c>
      <c r="D10" s="3">
        <v>469.5</v>
      </c>
      <c r="E10" s="3">
        <v>394.5</v>
      </c>
      <c r="F10" s="3">
        <v>439.5</v>
      </c>
      <c r="G10" s="3">
        <v>445</v>
      </c>
      <c r="H10" s="3">
        <v>515</v>
      </c>
    </row>
    <row r="11" spans="1:8" x14ac:dyDescent="0.4">
      <c r="B11" s="1" t="s">
        <v>12</v>
      </c>
      <c r="C11" s="3">
        <v>527.5</v>
      </c>
      <c r="D11" s="3">
        <v>548.5</v>
      </c>
      <c r="E11" s="3">
        <v>455.5</v>
      </c>
      <c r="F11" s="3">
        <v>462.5</v>
      </c>
      <c r="G11" s="3">
        <v>480</v>
      </c>
      <c r="H11" s="3">
        <v>494</v>
      </c>
    </row>
    <row r="12" spans="1:8" x14ac:dyDescent="0.4">
      <c r="B12" s="1" t="s">
        <v>13</v>
      </c>
      <c r="C12" s="3">
        <v>397.5</v>
      </c>
      <c r="D12" s="3">
        <v>398</v>
      </c>
      <c r="E12" s="3">
        <v>350</v>
      </c>
      <c r="F12" s="3">
        <v>353.5</v>
      </c>
      <c r="G12" s="3">
        <v>376</v>
      </c>
      <c r="H12" s="3">
        <v>371.5</v>
      </c>
    </row>
    <row r="13" spans="1:8" x14ac:dyDescent="0.4">
      <c r="B13" s="1" t="s">
        <v>14</v>
      </c>
      <c r="C13" s="3">
        <v>339.5</v>
      </c>
      <c r="D13" s="3">
        <v>334.5</v>
      </c>
      <c r="E13" s="3">
        <v>309</v>
      </c>
      <c r="F13" s="3">
        <v>309</v>
      </c>
      <c r="G13" s="3">
        <v>325.5</v>
      </c>
      <c r="H13" s="3">
        <v>323.5</v>
      </c>
    </row>
    <row r="14" spans="1:8" x14ac:dyDescent="0.4">
      <c r="B14" s="1" t="s">
        <v>15</v>
      </c>
      <c r="C14" s="3">
        <v>340</v>
      </c>
      <c r="D14" s="3">
        <v>364</v>
      </c>
      <c r="E14" s="3">
        <v>336.5</v>
      </c>
      <c r="F14" s="3">
        <v>343</v>
      </c>
      <c r="G14" s="3">
        <v>335</v>
      </c>
      <c r="H14" s="3">
        <v>344.5</v>
      </c>
    </row>
    <row r="15" spans="1:8" x14ac:dyDescent="0.4">
      <c r="B15" s="1" t="s">
        <v>16</v>
      </c>
      <c r="C15" s="3">
        <v>312</v>
      </c>
      <c r="D15" s="3">
        <v>330</v>
      </c>
      <c r="E15" s="3">
        <v>286.5</v>
      </c>
      <c r="F15" s="3">
        <v>299.5</v>
      </c>
      <c r="G15" s="3">
        <v>301</v>
      </c>
      <c r="H15" s="3">
        <v>321</v>
      </c>
    </row>
    <row r="16" spans="1:8" x14ac:dyDescent="0.4">
      <c r="B16" s="1" t="s">
        <v>17</v>
      </c>
      <c r="C16" s="3">
        <v>418.5</v>
      </c>
      <c r="D16" s="3">
        <v>439.5</v>
      </c>
      <c r="E16" s="3">
        <v>378</v>
      </c>
      <c r="F16" s="3">
        <v>408</v>
      </c>
      <c r="G16" s="3">
        <v>384.5</v>
      </c>
      <c r="H16" s="3">
        <v>416.5</v>
      </c>
    </row>
    <row r="17" spans="1:8" x14ac:dyDescent="0.4">
      <c r="B17" s="1" t="s">
        <v>18</v>
      </c>
      <c r="C17" s="3">
        <v>401.5</v>
      </c>
      <c r="D17" s="3">
        <v>416</v>
      </c>
      <c r="E17" s="3">
        <v>322.5</v>
      </c>
      <c r="F17" s="3">
        <v>346</v>
      </c>
      <c r="G17" s="3">
        <v>344.5</v>
      </c>
      <c r="H17" s="3">
        <v>355</v>
      </c>
    </row>
    <row r="18" spans="1:8" x14ac:dyDescent="0.4">
      <c r="B18" s="1" t="s">
        <v>19</v>
      </c>
      <c r="C18" s="3">
        <v>295.5</v>
      </c>
      <c r="D18" s="3">
        <v>298</v>
      </c>
      <c r="E18" s="3">
        <v>271</v>
      </c>
      <c r="F18" s="3">
        <v>278.5</v>
      </c>
      <c r="G18" s="3">
        <v>290</v>
      </c>
      <c r="H18" s="3">
        <v>293.5</v>
      </c>
    </row>
    <row r="19" spans="1:8" x14ac:dyDescent="0.4">
      <c r="B19" s="1" t="s">
        <v>20</v>
      </c>
      <c r="C19" s="3">
        <v>415</v>
      </c>
      <c r="D19" s="3">
        <v>421.5</v>
      </c>
      <c r="E19" s="3">
        <v>384</v>
      </c>
      <c r="F19" s="3">
        <v>390.5</v>
      </c>
      <c r="G19" s="3">
        <v>392.5</v>
      </c>
      <c r="H19" s="3">
        <v>411.5</v>
      </c>
    </row>
    <row r="20" spans="1:8" x14ac:dyDescent="0.4">
      <c r="B20" s="2" t="s">
        <v>21</v>
      </c>
      <c r="C20" s="4">
        <v>356</v>
      </c>
      <c r="D20" s="4">
        <v>364.5</v>
      </c>
      <c r="E20" s="4">
        <v>342</v>
      </c>
      <c r="F20" s="4">
        <v>345.5</v>
      </c>
      <c r="G20" s="4">
        <v>350</v>
      </c>
      <c r="H20" s="4">
        <v>360.5</v>
      </c>
    </row>
    <row r="21" spans="1:8" x14ac:dyDescent="0.4">
      <c r="B21" s="1" t="s">
        <v>22</v>
      </c>
      <c r="C21" s="3">
        <f>AVERAGE(C5:C20)</f>
        <v>382.5</v>
      </c>
      <c r="D21" s="3">
        <f t="shared" ref="D21:H21" si="0">AVERAGE(D5:D20)</f>
        <v>397.25</v>
      </c>
      <c r="E21" s="3">
        <f t="shared" si="0"/>
        <v>348.4375</v>
      </c>
      <c r="F21" s="3">
        <f t="shared" si="0"/>
        <v>360.84375</v>
      </c>
      <c r="G21" s="3">
        <f t="shared" si="0"/>
        <v>368.40625</v>
      </c>
      <c r="H21" s="3">
        <f t="shared" si="0"/>
        <v>382.8125</v>
      </c>
    </row>
    <row r="22" spans="1:8" x14ac:dyDescent="0.4">
      <c r="B22" s="1" t="s">
        <v>23</v>
      </c>
      <c r="C22" s="3">
        <f>STDEVA(C5:C20)</f>
        <v>54.859517557727997</v>
      </c>
      <c r="D22" s="3">
        <f t="shared" ref="D22:H22" si="1">STDEVA(D5:D20)</f>
        <v>60.818308646875956</v>
      </c>
      <c r="E22" s="3">
        <f t="shared" si="1"/>
        <v>45.376159305667699</v>
      </c>
      <c r="F22" s="3">
        <f t="shared" si="1"/>
        <v>49.161542812107378</v>
      </c>
      <c r="G22" s="3">
        <f t="shared" si="1"/>
        <v>50.958224311684958</v>
      </c>
      <c r="H22" s="3">
        <f t="shared" si="1"/>
        <v>61.438553314131127</v>
      </c>
    </row>
    <row r="25" spans="1:8" x14ac:dyDescent="0.4">
      <c r="A25" s="1" t="s">
        <v>35</v>
      </c>
      <c r="B25" s="1" t="s">
        <v>25</v>
      </c>
    </row>
    <row r="26" spans="1:8" x14ac:dyDescent="0.4">
      <c r="C26" s="1" t="s">
        <v>0</v>
      </c>
      <c r="E26" s="1" t="s">
        <v>1</v>
      </c>
      <c r="G26" s="1" t="s">
        <v>2</v>
      </c>
    </row>
    <row r="27" spans="1:8" x14ac:dyDescent="0.4">
      <c r="B27" s="2" t="s">
        <v>5</v>
      </c>
      <c r="C27" s="2" t="s">
        <v>3</v>
      </c>
      <c r="D27" s="2" t="s">
        <v>4</v>
      </c>
      <c r="E27" s="2" t="s">
        <v>3</v>
      </c>
      <c r="F27" s="2" t="s">
        <v>4</v>
      </c>
      <c r="G27" s="2" t="s">
        <v>3</v>
      </c>
      <c r="H27" s="2" t="s">
        <v>4</v>
      </c>
    </row>
    <row r="28" spans="1:8" x14ac:dyDescent="0.4">
      <c r="B28" s="1" t="s">
        <v>6</v>
      </c>
      <c r="C28" s="3">
        <v>53.5</v>
      </c>
      <c r="D28" s="3">
        <v>60.5</v>
      </c>
      <c r="E28" s="3">
        <v>27.5</v>
      </c>
      <c r="F28" s="3">
        <v>40</v>
      </c>
      <c r="G28" s="3">
        <v>54.5</v>
      </c>
      <c r="H28" s="3">
        <v>59</v>
      </c>
    </row>
    <row r="29" spans="1:8" x14ac:dyDescent="0.4">
      <c r="B29" s="1" t="s">
        <v>7</v>
      </c>
      <c r="C29" s="3">
        <v>48.5</v>
      </c>
      <c r="D29" s="3">
        <v>65</v>
      </c>
      <c r="E29" s="3">
        <v>49</v>
      </c>
      <c r="F29" s="3">
        <v>35</v>
      </c>
      <c r="G29" s="3">
        <v>48</v>
      </c>
      <c r="H29" s="3">
        <v>42.5</v>
      </c>
    </row>
    <row r="30" spans="1:8" x14ac:dyDescent="0.4">
      <c r="B30" s="1" t="s">
        <v>8</v>
      </c>
      <c r="C30" s="3">
        <v>56.5</v>
      </c>
      <c r="D30" s="3">
        <v>59</v>
      </c>
      <c r="E30" s="3">
        <v>63.5</v>
      </c>
      <c r="F30" s="3">
        <v>64</v>
      </c>
      <c r="G30" s="3">
        <v>54.5</v>
      </c>
      <c r="H30" s="3">
        <v>66.5</v>
      </c>
    </row>
    <row r="31" spans="1:8" x14ac:dyDescent="0.4">
      <c r="B31" s="1" t="s">
        <v>9</v>
      </c>
      <c r="C31" s="3">
        <v>49.5</v>
      </c>
      <c r="D31" s="3">
        <v>52.5</v>
      </c>
      <c r="E31" s="3">
        <v>44</v>
      </c>
      <c r="F31" s="3">
        <v>43</v>
      </c>
      <c r="G31" s="3">
        <v>39</v>
      </c>
      <c r="H31" s="3">
        <v>49.5</v>
      </c>
    </row>
    <row r="32" spans="1:8" x14ac:dyDescent="0.4">
      <c r="B32" s="1" t="s">
        <v>10</v>
      </c>
      <c r="C32" s="3">
        <v>50.5</v>
      </c>
      <c r="D32" s="3">
        <v>58</v>
      </c>
      <c r="E32" s="3">
        <v>33</v>
      </c>
      <c r="F32" s="3">
        <v>34</v>
      </c>
      <c r="G32" s="3">
        <v>27.5</v>
      </c>
      <c r="H32" s="3">
        <v>44.5</v>
      </c>
    </row>
    <row r="33" spans="1:8" x14ac:dyDescent="0.4">
      <c r="B33" s="1" t="s">
        <v>11</v>
      </c>
      <c r="C33" s="3">
        <v>64.5</v>
      </c>
      <c r="D33" s="3">
        <v>65</v>
      </c>
      <c r="E33" s="3">
        <v>63</v>
      </c>
      <c r="F33" s="3">
        <v>59.5</v>
      </c>
      <c r="G33" s="3">
        <v>60.5</v>
      </c>
      <c r="H33" s="3">
        <v>81</v>
      </c>
    </row>
    <row r="34" spans="1:8" x14ac:dyDescent="0.4">
      <c r="B34" s="1" t="s">
        <v>12</v>
      </c>
      <c r="C34" s="3">
        <v>99</v>
      </c>
      <c r="D34" s="3">
        <v>118.5</v>
      </c>
      <c r="E34" s="3">
        <v>59.5</v>
      </c>
      <c r="F34" s="3">
        <v>75</v>
      </c>
      <c r="G34" s="3">
        <v>68</v>
      </c>
      <c r="H34" s="3">
        <v>70.5</v>
      </c>
    </row>
    <row r="35" spans="1:8" x14ac:dyDescent="0.4">
      <c r="B35" s="1" t="s">
        <v>13</v>
      </c>
      <c r="C35" s="3">
        <v>47</v>
      </c>
      <c r="D35" s="3">
        <v>46</v>
      </c>
      <c r="E35" s="3">
        <v>40.5</v>
      </c>
      <c r="F35" s="3">
        <v>35</v>
      </c>
      <c r="G35" s="3">
        <v>47.5</v>
      </c>
      <c r="H35" s="3">
        <v>55</v>
      </c>
    </row>
    <row r="36" spans="1:8" x14ac:dyDescent="0.4">
      <c r="B36" s="1" t="s">
        <v>14</v>
      </c>
      <c r="C36" s="3">
        <v>40</v>
      </c>
      <c r="D36" s="3">
        <v>41</v>
      </c>
      <c r="E36" s="3">
        <v>40.5</v>
      </c>
      <c r="F36" s="3">
        <v>36.5</v>
      </c>
      <c r="G36" s="3">
        <v>42.5</v>
      </c>
      <c r="H36" s="3">
        <v>45.5</v>
      </c>
    </row>
    <row r="37" spans="1:8" x14ac:dyDescent="0.4">
      <c r="B37" s="1" t="s">
        <v>15</v>
      </c>
      <c r="C37" s="3">
        <v>39.5</v>
      </c>
      <c r="D37" s="3">
        <v>50.5</v>
      </c>
      <c r="E37" s="3">
        <v>39</v>
      </c>
      <c r="F37" s="3">
        <v>46.5</v>
      </c>
      <c r="G37" s="3">
        <v>50</v>
      </c>
      <c r="H37" s="3">
        <v>50.5</v>
      </c>
    </row>
    <row r="38" spans="1:8" x14ac:dyDescent="0.4">
      <c r="B38" s="1" t="s">
        <v>16</v>
      </c>
      <c r="C38" s="3">
        <v>45.5</v>
      </c>
      <c r="D38" s="3">
        <v>50.5</v>
      </c>
      <c r="E38" s="3">
        <v>30.5</v>
      </c>
      <c r="F38" s="3">
        <v>38</v>
      </c>
      <c r="G38" s="3">
        <v>37</v>
      </c>
      <c r="H38" s="3">
        <v>51.5</v>
      </c>
    </row>
    <row r="39" spans="1:8" x14ac:dyDescent="0.4">
      <c r="B39" s="1" t="s">
        <v>17</v>
      </c>
      <c r="C39" s="3">
        <v>60</v>
      </c>
      <c r="D39" s="3">
        <v>73</v>
      </c>
      <c r="E39" s="3">
        <v>56.5</v>
      </c>
      <c r="F39" s="3">
        <v>72</v>
      </c>
      <c r="G39" s="3">
        <v>53.5</v>
      </c>
      <c r="H39" s="3">
        <v>70.5</v>
      </c>
    </row>
    <row r="40" spans="1:8" x14ac:dyDescent="0.4">
      <c r="B40" s="1" t="s">
        <v>18</v>
      </c>
      <c r="C40" s="3">
        <v>73</v>
      </c>
      <c r="D40" s="3">
        <v>76.5</v>
      </c>
      <c r="E40" s="3">
        <v>38.5</v>
      </c>
      <c r="F40" s="3">
        <v>50</v>
      </c>
      <c r="G40" s="3">
        <v>38.5</v>
      </c>
      <c r="H40" s="3">
        <v>41.5</v>
      </c>
    </row>
    <row r="41" spans="1:8" x14ac:dyDescent="0.4">
      <c r="B41" s="1" t="s">
        <v>19</v>
      </c>
      <c r="C41" s="3">
        <v>39</v>
      </c>
      <c r="D41" s="3">
        <v>43</v>
      </c>
      <c r="E41" s="3">
        <v>36</v>
      </c>
      <c r="F41" s="3">
        <v>37.5</v>
      </c>
      <c r="G41" s="3">
        <v>39.5</v>
      </c>
      <c r="H41" s="3">
        <v>42</v>
      </c>
    </row>
    <row r="42" spans="1:8" x14ac:dyDescent="0.4">
      <c r="B42" s="1" t="s">
        <v>20</v>
      </c>
      <c r="C42" s="3">
        <v>44.5</v>
      </c>
      <c r="D42" s="3">
        <v>53</v>
      </c>
      <c r="E42" s="3">
        <v>52</v>
      </c>
      <c r="F42" s="3">
        <v>56.5</v>
      </c>
      <c r="G42" s="3">
        <v>49</v>
      </c>
      <c r="H42" s="3">
        <v>50.5</v>
      </c>
    </row>
    <row r="43" spans="1:8" x14ac:dyDescent="0.4">
      <c r="B43" s="2" t="s">
        <v>21</v>
      </c>
      <c r="C43" s="4">
        <v>53</v>
      </c>
      <c r="D43" s="4">
        <v>50</v>
      </c>
      <c r="E43" s="4">
        <v>33</v>
      </c>
      <c r="F43" s="4">
        <v>40</v>
      </c>
      <c r="G43" s="4">
        <v>47</v>
      </c>
      <c r="H43" s="4">
        <v>52.5</v>
      </c>
    </row>
    <row r="44" spans="1:8" x14ac:dyDescent="0.4">
      <c r="B44" s="1" t="s">
        <v>22</v>
      </c>
      <c r="C44" s="3">
        <f>AVERAGE(C28:C43)</f>
        <v>53.96875</v>
      </c>
      <c r="D44" s="3">
        <f t="shared" ref="D44" si="2">AVERAGE(D28:D43)</f>
        <v>60.125</v>
      </c>
      <c r="E44" s="3">
        <f t="shared" ref="E44" si="3">AVERAGE(E28:E43)</f>
        <v>44.125</v>
      </c>
      <c r="F44" s="3">
        <f t="shared" ref="F44" si="4">AVERAGE(F28:F43)</f>
        <v>47.65625</v>
      </c>
      <c r="G44" s="3">
        <f t="shared" ref="G44" si="5">AVERAGE(G28:G43)</f>
        <v>47.28125</v>
      </c>
      <c r="H44" s="3">
        <f t="shared" ref="H44" si="6">AVERAGE(H28:H43)</f>
        <v>54.5625</v>
      </c>
    </row>
    <row r="45" spans="1:8" x14ac:dyDescent="0.4">
      <c r="B45" s="1" t="s">
        <v>23</v>
      </c>
      <c r="C45" s="3">
        <f>STDEVA(C28:C43)</f>
        <v>15.155272734816311</v>
      </c>
      <c r="D45" s="3">
        <f t="shared" ref="D45:H45" si="7">STDEVA(D28:D43)</f>
        <v>18.52970588001871</v>
      </c>
      <c r="E45" s="3">
        <f t="shared" si="7"/>
        <v>11.738114556151398</v>
      </c>
      <c r="F45" s="3">
        <f t="shared" si="7"/>
        <v>13.661037966909152</v>
      </c>
      <c r="G45" s="3">
        <f t="shared" si="7"/>
        <v>9.9464713173399684</v>
      </c>
      <c r="H45" s="3">
        <f t="shared" si="7"/>
        <v>11.82916593284018</v>
      </c>
    </row>
    <row r="48" spans="1:8" x14ac:dyDescent="0.4">
      <c r="A48" s="7" t="s">
        <v>39</v>
      </c>
      <c r="B48" s="7" t="s">
        <v>26</v>
      </c>
    </row>
    <row r="49" spans="2:8" x14ac:dyDescent="0.4">
      <c r="C49" s="1" t="s">
        <v>0</v>
      </c>
      <c r="E49" s="1" t="s">
        <v>1</v>
      </c>
      <c r="G49" s="1" t="s">
        <v>2</v>
      </c>
    </row>
    <row r="50" spans="2:8" x14ac:dyDescent="0.4">
      <c r="B50" s="2" t="s">
        <v>5</v>
      </c>
      <c r="C50" s="2" t="s">
        <v>3</v>
      </c>
      <c r="D50" s="2" t="s">
        <v>4</v>
      </c>
      <c r="E50" s="2" t="s">
        <v>3</v>
      </c>
      <c r="F50" s="2" t="s">
        <v>4</v>
      </c>
      <c r="G50" s="2" t="s">
        <v>3</v>
      </c>
      <c r="H50" s="2" t="s">
        <v>4</v>
      </c>
    </row>
    <row r="51" spans="2:8" x14ac:dyDescent="0.4">
      <c r="B51" s="1" t="s">
        <v>6</v>
      </c>
      <c r="C51" s="5">
        <v>0</v>
      </c>
      <c r="D51" s="5">
        <v>1.25</v>
      </c>
      <c r="E51" s="5">
        <v>0</v>
      </c>
      <c r="F51" s="5">
        <v>1.05</v>
      </c>
      <c r="G51" s="5">
        <v>0</v>
      </c>
      <c r="H51" s="5">
        <v>1.25</v>
      </c>
    </row>
    <row r="52" spans="2:8" x14ac:dyDescent="0.4">
      <c r="B52" s="1" t="s">
        <v>7</v>
      </c>
      <c r="C52" s="5">
        <v>8.75</v>
      </c>
      <c r="D52" s="5">
        <v>8.75</v>
      </c>
      <c r="E52" s="5">
        <v>10</v>
      </c>
      <c r="F52" s="5">
        <v>15</v>
      </c>
      <c r="G52" s="5">
        <v>7.5</v>
      </c>
      <c r="H52" s="5">
        <v>8.75</v>
      </c>
    </row>
    <row r="53" spans="2:8" x14ac:dyDescent="0.4">
      <c r="B53" s="1" t="s">
        <v>8</v>
      </c>
      <c r="C53" s="5">
        <v>1.25</v>
      </c>
      <c r="D53" s="5">
        <v>2.5</v>
      </c>
      <c r="E53" s="5">
        <v>0</v>
      </c>
      <c r="F53" s="5">
        <v>3.75</v>
      </c>
      <c r="G53" s="5">
        <v>5</v>
      </c>
      <c r="H53" s="5">
        <v>1.25</v>
      </c>
    </row>
    <row r="54" spans="2:8" x14ac:dyDescent="0.4">
      <c r="B54" s="1" t="s">
        <v>9</v>
      </c>
      <c r="C54" s="5">
        <v>7.1</v>
      </c>
      <c r="D54" s="5">
        <v>6.1</v>
      </c>
      <c r="E54" s="5">
        <v>5</v>
      </c>
      <c r="F54" s="5">
        <v>5</v>
      </c>
      <c r="G54" s="5">
        <v>2.5</v>
      </c>
      <c r="H54" s="5">
        <v>0</v>
      </c>
    </row>
    <row r="55" spans="2:8" x14ac:dyDescent="0.4">
      <c r="B55" s="1" t="s">
        <v>10</v>
      </c>
      <c r="C55" s="5">
        <v>1.25</v>
      </c>
      <c r="D55" s="5">
        <v>10</v>
      </c>
      <c r="E55" s="5">
        <v>0</v>
      </c>
      <c r="F55" s="5">
        <v>11.25</v>
      </c>
      <c r="G55" s="5">
        <v>1.25</v>
      </c>
      <c r="H55" s="5">
        <v>5</v>
      </c>
    </row>
    <row r="56" spans="2:8" x14ac:dyDescent="0.4">
      <c r="B56" s="1" t="s">
        <v>11</v>
      </c>
      <c r="C56" s="5">
        <v>0</v>
      </c>
      <c r="D56" s="5">
        <v>5.15</v>
      </c>
      <c r="E56" s="5">
        <v>0</v>
      </c>
      <c r="F56" s="5">
        <v>2</v>
      </c>
      <c r="G56" s="5">
        <v>0</v>
      </c>
      <c r="H56" s="5">
        <v>3</v>
      </c>
    </row>
    <row r="57" spans="2:8" x14ac:dyDescent="0.4">
      <c r="B57" s="1" t="s">
        <v>12</v>
      </c>
      <c r="C57" s="5">
        <v>2.5</v>
      </c>
      <c r="D57" s="5">
        <v>12.5</v>
      </c>
      <c r="E57" s="5">
        <v>0</v>
      </c>
      <c r="F57" s="5">
        <v>0</v>
      </c>
      <c r="G57" s="5">
        <v>2.5</v>
      </c>
      <c r="H57" s="5">
        <v>1.25</v>
      </c>
    </row>
    <row r="58" spans="2:8" x14ac:dyDescent="0.4">
      <c r="B58" s="1" t="s">
        <v>13</v>
      </c>
      <c r="C58" s="5">
        <v>2.5</v>
      </c>
      <c r="D58" s="5">
        <v>1.25</v>
      </c>
      <c r="E58" s="5">
        <v>1.25</v>
      </c>
      <c r="F58" s="5">
        <v>3.75</v>
      </c>
      <c r="G58" s="5">
        <v>3.75</v>
      </c>
      <c r="H58" s="5">
        <v>3.75</v>
      </c>
    </row>
    <row r="59" spans="2:8" x14ac:dyDescent="0.4">
      <c r="B59" s="1" t="s">
        <v>14</v>
      </c>
      <c r="C59" s="5">
        <v>3.75</v>
      </c>
      <c r="D59" s="5">
        <v>5</v>
      </c>
      <c r="E59" s="5">
        <v>5.35</v>
      </c>
      <c r="F59" s="5">
        <v>0</v>
      </c>
      <c r="G59" s="5">
        <v>3.75</v>
      </c>
      <c r="H59" s="5">
        <v>3.75</v>
      </c>
    </row>
    <row r="60" spans="2:8" x14ac:dyDescent="0.4">
      <c r="B60" s="1" t="s">
        <v>15</v>
      </c>
      <c r="C60" s="5">
        <v>6.25</v>
      </c>
      <c r="D60" s="5">
        <v>13.75</v>
      </c>
      <c r="E60" s="5">
        <v>9.3000000000000007</v>
      </c>
      <c r="F60" s="5">
        <v>10.25</v>
      </c>
      <c r="G60" s="5">
        <v>10</v>
      </c>
      <c r="H60" s="5">
        <v>8.75</v>
      </c>
    </row>
    <row r="61" spans="2:8" x14ac:dyDescent="0.4">
      <c r="B61" s="1" t="s">
        <v>16</v>
      </c>
      <c r="C61" s="5">
        <v>3.75</v>
      </c>
      <c r="D61" s="5">
        <v>16.25</v>
      </c>
      <c r="E61" s="5">
        <v>6.25</v>
      </c>
      <c r="F61" s="5">
        <v>18.75</v>
      </c>
      <c r="G61" s="5">
        <v>11.25</v>
      </c>
      <c r="H61" s="5">
        <v>23.75</v>
      </c>
    </row>
    <row r="62" spans="2:8" x14ac:dyDescent="0.4">
      <c r="B62" s="1" t="s">
        <v>17</v>
      </c>
      <c r="C62" s="5">
        <v>0</v>
      </c>
      <c r="D62" s="5">
        <v>6.25</v>
      </c>
      <c r="E62" s="5">
        <v>1.05</v>
      </c>
      <c r="F62" s="5">
        <v>3.1500000000000004</v>
      </c>
      <c r="G62" s="5">
        <v>0</v>
      </c>
      <c r="H62" s="5">
        <v>3.75</v>
      </c>
    </row>
    <row r="63" spans="2:8" x14ac:dyDescent="0.4">
      <c r="B63" s="1" t="s">
        <v>18</v>
      </c>
      <c r="C63" s="5">
        <v>2.5</v>
      </c>
      <c r="D63" s="5">
        <v>1.25</v>
      </c>
      <c r="E63" s="5">
        <v>2.5</v>
      </c>
      <c r="F63" s="5">
        <v>1.25</v>
      </c>
      <c r="G63" s="5">
        <v>0</v>
      </c>
      <c r="H63" s="5">
        <v>2.5</v>
      </c>
    </row>
    <row r="64" spans="2:8" x14ac:dyDescent="0.4">
      <c r="B64" s="1" t="s">
        <v>19</v>
      </c>
      <c r="C64" s="5">
        <v>7.1999999999999993</v>
      </c>
      <c r="D64" s="5">
        <v>8.35</v>
      </c>
      <c r="E64" s="5">
        <v>3.75</v>
      </c>
      <c r="F64" s="5">
        <v>3.75</v>
      </c>
      <c r="G64" s="5">
        <v>7.1999999999999993</v>
      </c>
      <c r="H64" s="5">
        <v>6.25</v>
      </c>
    </row>
    <row r="65" spans="2:8" x14ac:dyDescent="0.4">
      <c r="B65" s="1" t="s">
        <v>20</v>
      </c>
      <c r="C65" s="5">
        <v>3.75</v>
      </c>
      <c r="D65" s="5">
        <v>2.5</v>
      </c>
      <c r="E65" s="5">
        <v>3.75</v>
      </c>
      <c r="F65" s="5">
        <v>1.25</v>
      </c>
      <c r="G65" s="5">
        <v>3.75</v>
      </c>
      <c r="H65" s="5">
        <v>5</v>
      </c>
    </row>
    <row r="66" spans="2:8" x14ac:dyDescent="0.4">
      <c r="B66" s="2" t="s">
        <v>21</v>
      </c>
      <c r="C66" s="6">
        <v>1.25</v>
      </c>
      <c r="D66" s="6">
        <v>3.75</v>
      </c>
      <c r="E66" s="6">
        <v>2.5</v>
      </c>
      <c r="F66" s="6">
        <v>2.5</v>
      </c>
      <c r="G66" s="6">
        <v>3.75</v>
      </c>
      <c r="H66" s="6">
        <v>3.75</v>
      </c>
    </row>
    <row r="67" spans="2:8" x14ac:dyDescent="0.4">
      <c r="B67" s="1" t="s">
        <v>22</v>
      </c>
      <c r="C67" s="5">
        <f>AVERAGE(C51:C66)</f>
        <v>3.2374999999999998</v>
      </c>
      <c r="D67" s="5">
        <f t="shared" ref="D67" si="8">AVERAGE(D51:D66)</f>
        <v>6.5374999999999996</v>
      </c>
      <c r="E67" s="5">
        <f t="shared" ref="E67" si="9">AVERAGE(E51:E66)</f>
        <v>3.1687500000000002</v>
      </c>
      <c r="F67" s="5">
        <f t="shared" ref="F67" si="10">AVERAGE(F51:F66)</f>
        <v>5.1687500000000002</v>
      </c>
      <c r="G67" s="5">
        <f t="shared" ref="G67" si="11">AVERAGE(G51:G66)</f>
        <v>3.8875000000000002</v>
      </c>
      <c r="H67" s="5">
        <f t="shared" ref="H67" si="12">AVERAGE(H51:H66)</f>
        <v>5.109375</v>
      </c>
    </row>
    <row r="68" spans="2:8" x14ac:dyDescent="0.4">
      <c r="B68" s="1" t="s">
        <v>23</v>
      </c>
      <c r="C68" s="5">
        <f>STDEVA(C51:C66)</f>
        <v>2.778458805405136</v>
      </c>
      <c r="D68" s="5">
        <f t="shared" ref="D68:H68" si="13">STDEVA(D51:D66)</f>
        <v>4.6966832268456571</v>
      </c>
      <c r="E68" s="5">
        <f t="shared" si="13"/>
        <v>3.2844012645635532</v>
      </c>
      <c r="F68" s="5">
        <f t="shared" si="13"/>
        <v>5.6114132206898937</v>
      </c>
      <c r="G68" s="5">
        <f t="shared" si="13"/>
        <v>3.5417745081620686</v>
      </c>
      <c r="H68" s="5">
        <f t="shared" si="13"/>
        <v>5.5662440583095769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7F87E-F125-4E1F-BFE5-383E514D0B6B}">
  <dimension ref="A2:K95"/>
  <sheetViews>
    <sheetView workbookViewId="0">
      <selection sqref="A1:XFD1048576"/>
    </sheetView>
  </sheetViews>
  <sheetFormatPr defaultRowHeight="15" customHeight="1" x14ac:dyDescent="0.4"/>
  <cols>
    <col min="1" max="16384" width="9" style="1"/>
  </cols>
  <sheetData>
    <row r="2" spans="1:11" ht="15" customHeight="1" x14ac:dyDescent="0.4">
      <c r="A2" s="1" t="s">
        <v>34</v>
      </c>
      <c r="B2" s="1" t="s">
        <v>30</v>
      </c>
    </row>
    <row r="3" spans="1:11" ht="15" customHeight="1" x14ac:dyDescent="0.4">
      <c r="B3" s="1" t="s">
        <v>31</v>
      </c>
      <c r="C3" s="1" t="s">
        <v>32</v>
      </c>
    </row>
    <row r="4" spans="1:11" ht="15" customHeight="1" x14ac:dyDescent="0.4">
      <c r="C4" s="1" t="s">
        <v>0</v>
      </c>
      <c r="F4" s="1" t="s">
        <v>1</v>
      </c>
      <c r="I4" s="1" t="s">
        <v>2</v>
      </c>
    </row>
    <row r="5" spans="1:11" ht="15" customHeight="1" x14ac:dyDescent="0.4">
      <c r="B5" s="2" t="s">
        <v>5</v>
      </c>
      <c r="C5" s="2" t="s">
        <v>27</v>
      </c>
      <c r="D5" s="2" t="s">
        <v>28</v>
      </c>
      <c r="E5" s="2" t="s">
        <v>29</v>
      </c>
      <c r="F5" s="2" t="s">
        <v>27</v>
      </c>
      <c r="G5" s="2" t="s">
        <v>28</v>
      </c>
      <c r="H5" s="2" t="s">
        <v>29</v>
      </c>
      <c r="I5" s="2" t="s">
        <v>27</v>
      </c>
      <c r="J5" s="2" t="s">
        <v>28</v>
      </c>
      <c r="K5" s="2" t="s">
        <v>29</v>
      </c>
    </row>
    <row r="6" spans="1:11" ht="15" customHeight="1" x14ac:dyDescent="0.4">
      <c r="B6" s="1" t="s">
        <v>6</v>
      </c>
      <c r="C6" s="5">
        <v>9.85</v>
      </c>
      <c r="D6" s="5">
        <v>15.75</v>
      </c>
      <c r="E6" s="5">
        <v>15.200000000000001</v>
      </c>
      <c r="F6" s="5">
        <v>8.15</v>
      </c>
      <c r="G6" s="5">
        <v>13.3</v>
      </c>
      <c r="H6" s="5">
        <v>12.899999999999999</v>
      </c>
      <c r="I6" s="5">
        <v>9.15</v>
      </c>
      <c r="J6" s="5">
        <v>12.2</v>
      </c>
      <c r="K6" s="5">
        <v>10.15</v>
      </c>
    </row>
    <row r="7" spans="1:11" ht="15" customHeight="1" x14ac:dyDescent="0.4">
      <c r="B7" s="1" t="s">
        <v>7</v>
      </c>
      <c r="C7" s="5">
        <v>11.85</v>
      </c>
      <c r="D7" s="5">
        <v>21.1</v>
      </c>
      <c r="E7" s="5">
        <v>22.15</v>
      </c>
      <c r="F7" s="5">
        <v>9.1499999999999986</v>
      </c>
      <c r="G7" s="5">
        <v>15.65</v>
      </c>
      <c r="H7" s="5">
        <v>17.8</v>
      </c>
      <c r="I7" s="5">
        <v>9.1499999999999986</v>
      </c>
      <c r="J7" s="5">
        <v>20.299999999999997</v>
      </c>
      <c r="K7" s="5">
        <v>23.049999999999997</v>
      </c>
    </row>
    <row r="8" spans="1:11" ht="15" customHeight="1" x14ac:dyDescent="0.4">
      <c r="B8" s="1" t="s">
        <v>8</v>
      </c>
      <c r="C8" s="5">
        <v>9.8000000000000007</v>
      </c>
      <c r="D8" s="5">
        <v>10.75</v>
      </c>
      <c r="E8" s="5">
        <v>13.25</v>
      </c>
      <c r="F8" s="5">
        <v>7.15</v>
      </c>
      <c r="G8" s="5">
        <v>9.5</v>
      </c>
      <c r="H8" s="5">
        <v>10.850000000000001</v>
      </c>
      <c r="I8" s="5">
        <v>8.25</v>
      </c>
      <c r="J8" s="5">
        <v>11.9</v>
      </c>
      <c r="K8" s="5">
        <v>11.5</v>
      </c>
    </row>
    <row r="9" spans="1:11" ht="15" customHeight="1" x14ac:dyDescent="0.4">
      <c r="B9" s="1" t="s">
        <v>9</v>
      </c>
      <c r="C9" s="5">
        <v>7.2</v>
      </c>
      <c r="D9" s="5">
        <v>13.600000000000001</v>
      </c>
      <c r="E9" s="5">
        <v>15.85</v>
      </c>
      <c r="F9" s="5">
        <v>5.7</v>
      </c>
      <c r="G9" s="5">
        <v>9.5500000000000007</v>
      </c>
      <c r="H9" s="5">
        <v>11.5</v>
      </c>
      <c r="I9" s="5">
        <v>5.85</v>
      </c>
      <c r="J9" s="5">
        <v>11.100000000000001</v>
      </c>
      <c r="K9" s="5">
        <v>14</v>
      </c>
    </row>
    <row r="10" spans="1:11" ht="15" customHeight="1" x14ac:dyDescent="0.4">
      <c r="B10" s="1" t="s">
        <v>10</v>
      </c>
      <c r="C10" s="5">
        <v>11.75</v>
      </c>
      <c r="D10" s="5">
        <v>14.25</v>
      </c>
      <c r="E10" s="5">
        <v>13.05</v>
      </c>
      <c r="F10" s="5">
        <v>11.95</v>
      </c>
      <c r="G10" s="5">
        <v>14.3</v>
      </c>
      <c r="H10" s="5">
        <v>13.25</v>
      </c>
      <c r="I10" s="5">
        <v>13.3</v>
      </c>
      <c r="J10" s="5">
        <v>15.899999999999999</v>
      </c>
      <c r="K10" s="5">
        <v>17.05</v>
      </c>
    </row>
    <row r="11" spans="1:11" ht="15" customHeight="1" x14ac:dyDescent="0.4">
      <c r="B11" s="1" t="s">
        <v>11</v>
      </c>
      <c r="C11" s="5">
        <v>12.75</v>
      </c>
      <c r="D11" s="5">
        <v>12.5</v>
      </c>
      <c r="E11" s="5">
        <v>13.25</v>
      </c>
      <c r="F11" s="5">
        <v>2.25</v>
      </c>
      <c r="G11" s="5">
        <v>4.9000000000000004</v>
      </c>
      <c r="H11" s="5">
        <v>10.8</v>
      </c>
      <c r="I11" s="5">
        <v>6.3</v>
      </c>
      <c r="J11" s="5">
        <v>5.75</v>
      </c>
      <c r="K11" s="5">
        <v>6.7</v>
      </c>
    </row>
    <row r="12" spans="1:11" ht="15" customHeight="1" x14ac:dyDescent="0.4">
      <c r="B12" s="1" t="s">
        <v>12</v>
      </c>
      <c r="C12" s="5">
        <v>7.4</v>
      </c>
      <c r="D12" s="5">
        <v>12.45</v>
      </c>
      <c r="E12" s="5">
        <v>13.4</v>
      </c>
      <c r="F12" s="5">
        <v>2.35</v>
      </c>
      <c r="G12" s="5">
        <v>6.1</v>
      </c>
      <c r="H12" s="5">
        <v>8.4499999999999993</v>
      </c>
      <c r="I12" s="5">
        <v>2.35</v>
      </c>
      <c r="J12" s="5">
        <v>9.3000000000000007</v>
      </c>
      <c r="K12" s="5">
        <v>13.2</v>
      </c>
    </row>
    <row r="13" spans="1:11" ht="15" customHeight="1" x14ac:dyDescent="0.4">
      <c r="B13" s="1" t="s">
        <v>13</v>
      </c>
      <c r="C13" s="5">
        <v>9.85</v>
      </c>
      <c r="D13" s="5">
        <v>18.149999999999999</v>
      </c>
      <c r="E13" s="5">
        <v>19.05</v>
      </c>
      <c r="F13" s="5">
        <v>0.65</v>
      </c>
      <c r="G13" s="5">
        <v>11</v>
      </c>
      <c r="H13" s="5">
        <v>10.55</v>
      </c>
      <c r="I13" s="5">
        <v>8.5</v>
      </c>
      <c r="J13" s="5">
        <v>16.55</v>
      </c>
      <c r="K13" s="5">
        <v>16.100000000000001</v>
      </c>
    </row>
    <row r="14" spans="1:11" ht="15" customHeight="1" x14ac:dyDescent="0.4">
      <c r="B14" s="1" t="s">
        <v>14</v>
      </c>
      <c r="C14" s="5">
        <v>5.6</v>
      </c>
      <c r="D14" s="5">
        <v>8.5</v>
      </c>
      <c r="E14" s="5">
        <v>6.75</v>
      </c>
      <c r="F14" s="5">
        <v>5.3</v>
      </c>
      <c r="G14" s="5">
        <v>8.9499999999999993</v>
      </c>
      <c r="H14" s="5">
        <v>8.6999999999999993</v>
      </c>
      <c r="I14" s="5">
        <v>7.9</v>
      </c>
      <c r="J14" s="5">
        <v>8.6999999999999993</v>
      </c>
      <c r="K14" s="5">
        <v>7.4499999999999993</v>
      </c>
    </row>
    <row r="15" spans="1:11" ht="15" customHeight="1" x14ac:dyDescent="0.4">
      <c r="B15" s="1" t="s">
        <v>15</v>
      </c>
      <c r="C15" s="5">
        <v>6.7</v>
      </c>
      <c r="D15" s="5">
        <v>12.9</v>
      </c>
      <c r="E15" s="5">
        <v>15.8</v>
      </c>
      <c r="F15" s="5">
        <v>6.75</v>
      </c>
      <c r="G15" s="5">
        <v>12.2</v>
      </c>
      <c r="H15" s="5">
        <v>13.4</v>
      </c>
      <c r="I15" s="5">
        <v>9.6000000000000014</v>
      </c>
      <c r="J15" s="5">
        <v>11.35</v>
      </c>
      <c r="K15" s="5">
        <v>11.65</v>
      </c>
    </row>
    <row r="16" spans="1:11" ht="15" customHeight="1" x14ac:dyDescent="0.4">
      <c r="B16" s="1" t="s">
        <v>16</v>
      </c>
      <c r="C16" s="5">
        <v>9.6999999999999993</v>
      </c>
      <c r="D16" s="5">
        <v>8.9</v>
      </c>
      <c r="E16" s="5">
        <v>6.6999999999999993</v>
      </c>
      <c r="F16" s="5">
        <v>8.8999999999999986</v>
      </c>
      <c r="G16" s="5">
        <v>8.5500000000000007</v>
      </c>
      <c r="H16" s="5">
        <v>10.4</v>
      </c>
      <c r="I16" s="5">
        <v>8.15</v>
      </c>
      <c r="J16" s="5">
        <v>9</v>
      </c>
      <c r="K16" s="5">
        <v>8.15</v>
      </c>
    </row>
    <row r="17" spans="1:11" ht="15" customHeight="1" x14ac:dyDescent="0.4">
      <c r="B17" s="1" t="s">
        <v>17</v>
      </c>
      <c r="C17" s="5">
        <v>14.45</v>
      </c>
      <c r="D17" s="5">
        <v>15.899999999999999</v>
      </c>
      <c r="E17" s="5">
        <v>11.5</v>
      </c>
      <c r="F17" s="5">
        <v>16.7</v>
      </c>
      <c r="G17" s="5">
        <v>18.5</v>
      </c>
      <c r="H17" s="5">
        <v>11.95</v>
      </c>
      <c r="I17" s="5">
        <v>17.649999999999999</v>
      </c>
      <c r="J17" s="5">
        <v>16.95</v>
      </c>
      <c r="K17" s="5">
        <v>11.15</v>
      </c>
    </row>
    <row r="18" spans="1:11" ht="15" customHeight="1" x14ac:dyDescent="0.4">
      <c r="B18" s="1" t="s">
        <v>18</v>
      </c>
      <c r="C18" s="5">
        <v>5.1999999999999993</v>
      </c>
      <c r="D18" s="5">
        <v>8.5500000000000007</v>
      </c>
      <c r="E18" s="5">
        <v>13.100000000000001</v>
      </c>
      <c r="F18" s="5">
        <v>2.9499999999999997</v>
      </c>
      <c r="G18" s="5">
        <v>4.4000000000000004</v>
      </c>
      <c r="H18" s="5">
        <v>8.6999999999999993</v>
      </c>
      <c r="I18" s="5">
        <v>6.05</v>
      </c>
      <c r="J18" s="5">
        <v>6.5</v>
      </c>
      <c r="K18" s="5">
        <v>9.25</v>
      </c>
    </row>
    <row r="19" spans="1:11" ht="15" customHeight="1" x14ac:dyDescent="0.4">
      <c r="B19" s="1" t="s">
        <v>19</v>
      </c>
      <c r="C19" s="5">
        <v>4.5500000000000007</v>
      </c>
      <c r="D19" s="5">
        <v>11.85</v>
      </c>
      <c r="E19" s="5">
        <v>13.1</v>
      </c>
      <c r="F19" s="5">
        <v>5.8</v>
      </c>
      <c r="G19" s="5">
        <v>11.350000000000001</v>
      </c>
      <c r="H19" s="5">
        <v>12.100000000000001</v>
      </c>
      <c r="I19" s="5">
        <v>10.850000000000001</v>
      </c>
      <c r="J19" s="5">
        <v>21.15</v>
      </c>
      <c r="K19" s="5">
        <v>19.2</v>
      </c>
    </row>
    <row r="20" spans="1:11" ht="15" customHeight="1" x14ac:dyDescent="0.4">
      <c r="B20" s="1" t="s">
        <v>20</v>
      </c>
      <c r="C20" s="5">
        <v>6.15</v>
      </c>
      <c r="D20" s="5">
        <v>8.85</v>
      </c>
      <c r="E20" s="5">
        <v>6.85</v>
      </c>
      <c r="F20" s="5">
        <v>4.9499999999999993</v>
      </c>
      <c r="G20" s="5">
        <v>10.199999999999999</v>
      </c>
      <c r="H20" s="5">
        <v>6.9</v>
      </c>
      <c r="I20" s="5">
        <v>3.95</v>
      </c>
      <c r="J20" s="5">
        <v>6.1</v>
      </c>
      <c r="K20" s="5">
        <v>5.3</v>
      </c>
    </row>
    <row r="21" spans="1:11" ht="15" customHeight="1" x14ac:dyDescent="0.4">
      <c r="B21" s="2" t="s">
        <v>21</v>
      </c>
      <c r="C21" s="6">
        <v>8.8000000000000007</v>
      </c>
      <c r="D21" s="6">
        <v>10.15</v>
      </c>
      <c r="E21" s="6">
        <v>11.65</v>
      </c>
      <c r="F21" s="6">
        <v>6.4499999999999993</v>
      </c>
      <c r="G21" s="6">
        <v>7.4</v>
      </c>
      <c r="H21" s="6">
        <v>9.1499999999999986</v>
      </c>
      <c r="I21" s="6">
        <v>8.5500000000000007</v>
      </c>
      <c r="J21" s="6">
        <v>9.6</v>
      </c>
      <c r="K21" s="6">
        <v>8.8000000000000007</v>
      </c>
    </row>
    <row r="22" spans="1:11" ht="15" customHeight="1" x14ac:dyDescent="0.4">
      <c r="B22" s="1" t="s">
        <v>22</v>
      </c>
      <c r="C22" s="5">
        <f>AVERAGE(C6:C21)</f>
        <v>8.8500000000000014</v>
      </c>
      <c r="D22" s="5">
        <f t="shared" ref="D22:E22" si="0">AVERAGE(D6:D21)</f>
        <v>12.759375000000002</v>
      </c>
      <c r="E22" s="5">
        <f t="shared" si="0"/>
        <v>13.165624999999999</v>
      </c>
      <c r="F22" s="5">
        <f t="shared" ref="F22:K22" si="1">AVERAGE(F6:F21)</f>
        <v>6.5718749999999995</v>
      </c>
      <c r="G22" s="5">
        <f t="shared" si="1"/>
        <v>10.365625</v>
      </c>
      <c r="H22" s="5">
        <f t="shared" si="1"/>
        <v>11.087499999999999</v>
      </c>
      <c r="I22" s="5">
        <f t="shared" si="1"/>
        <v>8.4718750000000007</v>
      </c>
      <c r="J22" s="5">
        <f t="shared" si="1"/>
        <v>12.021875</v>
      </c>
      <c r="K22" s="5">
        <f t="shared" si="1"/>
        <v>12.043750000000001</v>
      </c>
    </row>
    <row r="23" spans="1:11" ht="15" customHeight="1" x14ac:dyDescent="0.4">
      <c r="B23" s="1" t="s">
        <v>23</v>
      </c>
      <c r="C23" s="5">
        <f>STDEVA(C6:C21)</f>
        <v>2.9065443399335895</v>
      </c>
      <c r="D23" s="5">
        <f t="shared" ref="D23:E23" si="2">STDEVA(D6:D21)</f>
        <v>3.6355292484955544</v>
      </c>
      <c r="E23" s="5">
        <f t="shared" si="2"/>
        <v>4.1764705493993413</v>
      </c>
      <c r="F23" s="5">
        <f t="shared" ref="F23:K23" si="3">STDEVA(F6:F21)</f>
        <v>3.9726971841139185</v>
      </c>
      <c r="G23" s="5">
        <f t="shared" si="3"/>
        <v>3.8480609294379233</v>
      </c>
      <c r="H23" s="5">
        <f t="shared" si="3"/>
        <v>2.5929712686414486</v>
      </c>
      <c r="I23" s="5">
        <f t="shared" si="3"/>
        <v>3.5708527809660979</v>
      </c>
      <c r="J23" s="5">
        <f t="shared" si="3"/>
        <v>4.839868068105436</v>
      </c>
      <c r="K23" s="5">
        <f t="shared" si="3"/>
        <v>4.8476067978608413</v>
      </c>
    </row>
    <row r="26" spans="1:11" ht="15" customHeight="1" x14ac:dyDescent="0.4">
      <c r="A26" s="1" t="s">
        <v>35</v>
      </c>
      <c r="B26" s="1" t="s">
        <v>30</v>
      </c>
    </row>
    <row r="27" spans="1:11" ht="15" customHeight="1" x14ac:dyDescent="0.4">
      <c r="B27" s="1" t="s">
        <v>31</v>
      </c>
      <c r="C27" s="1" t="s">
        <v>33</v>
      </c>
    </row>
    <row r="28" spans="1:11" ht="15" customHeight="1" x14ac:dyDescent="0.4">
      <c r="C28" s="1" t="s">
        <v>0</v>
      </c>
      <c r="F28" s="1" t="s">
        <v>1</v>
      </c>
      <c r="I28" s="1" t="s">
        <v>2</v>
      </c>
    </row>
    <row r="29" spans="1:11" ht="15" customHeight="1" x14ac:dyDescent="0.4">
      <c r="B29" s="2" t="s">
        <v>5</v>
      </c>
      <c r="C29" s="2" t="s">
        <v>27</v>
      </c>
      <c r="D29" s="2" t="s">
        <v>28</v>
      </c>
      <c r="E29" s="2" t="s">
        <v>29</v>
      </c>
      <c r="F29" s="2" t="s">
        <v>27</v>
      </c>
      <c r="G29" s="2" t="s">
        <v>28</v>
      </c>
      <c r="H29" s="2" t="s">
        <v>29</v>
      </c>
      <c r="I29" s="2" t="s">
        <v>27</v>
      </c>
      <c r="J29" s="2" t="s">
        <v>28</v>
      </c>
      <c r="K29" s="2" t="s">
        <v>29</v>
      </c>
    </row>
    <row r="30" spans="1:11" ht="15" customHeight="1" x14ac:dyDescent="0.4">
      <c r="B30" s="1" t="s">
        <v>6</v>
      </c>
      <c r="C30" s="5">
        <v>8.75</v>
      </c>
      <c r="D30" s="5">
        <v>12.4</v>
      </c>
      <c r="E30" s="5">
        <v>10.85</v>
      </c>
      <c r="F30" s="5">
        <v>8.0500000000000007</v>
      </c>
      <c r="G30" s="5">
        <v>12.8</v>
      </c>
      <c r="H30" s="5">
        <v>4.4000000000000004</v>
      </c>
      <c r="I30" s="5">
        <v>8.75</v>
      </c>
      <c r="J30" s="5">
        <v>11.2</v>
      </c>
      <c r="K30" s="5">
        <v>10.050000000000001</v>
      </c>
    </row>
    <row r="31" spans="1:11" ht="15" customHeight="1" x14ac:dyDescent="0.4">
      <c r="B31" s="1" t="s">
        <v>7</v>
      </c>
      <c r="C31" s="5">
        <v>9.4499999999999993</v>
      </c>
      <c r="D31" s="5">
        <v>18.149999999999999</v>
      </c>
      <c r="E31" s="5">
        <v>20.149999999999999</v>
      </c>
      <c r="F31" s="5">
        <v>7.85</v>
      </c>
      <c r="G31" s="5">
        <v>16.700000000000003</v>
      </c>
      <c r="H31" s="5">
        <v>19.8</v>
      </c>
      <c r="I31" s="5">
        <v>7.7</v>
      </c>
      <c r="J31" s="5">
        <v>17.600000000000001</v>
      </c>
      <c r="K31" s="5">
        <v>19.649999999999999</v>
      </c>
    </row>
    <row r="32" spans="1:11" ht="15" customHeight="1" x14ac:dyDescent="0.4">
      <c r="B32" s="1" t="s">
        <v>8</v>
      </c>
      <c r="C32" s="5">
        <v>12.2</v>
      </c>
      <c r="D32" s="5">
        <v>11.75</v>
      </c>
      <c r="E32" s="5">
        <v>12.45</v>
      </c>
      <c r="F32" s="5">
        <v>7.25</v>
      </c>
      <c r="G32" s="5">
        <v>7.85</v>
      </c>
      <c r="H32" s="5">
        <v>9.85</v>
      </c>
      <c r="I32" s="5">
        <v>13.1</v>
      </c>
      <c r="J32" s="5">
        <v>16.5</v>
      </c>
      <c r="K32" s="5">
        <v>16.95</v>
      </c>
    </row>
    <row r="33" spans="2:11" ht="15" customHeight="1" x14ac:dyDescent="0.4">
      <c r="B33" s="1" t="s">
        <v>9</v>
      </c>
      <c r="C33" s="5">
        <v>5.95</v>
      </c>
      <c r="D33" s="5">
        <v>10.45</v>
      </c>
      <c r="E33" s="5">
        <v>13.05</v>
      </c>
      <c r="F33" s="5">
        <v>4.1500000000000004</v>
      </c>
      <c r="G33" s="5">
        <v>6.85</v>
      </c>
      <c r="H33" s="5">
        <v>11.649999999999999</v>
      </c>
      <c r="I33" s="5">
        <v>5.9</v>
      </c>
      <c r="J33" s="5">
        <v>10</v>
      </c>
      <c r="K33" s="5">
        <v>13.65</v>
      </c>
    </row>
    <row r="34" spans="2:11" ht="15" customHeight="1" x14ac:dyDescent="0.4">
      <c r="B34" s="1" t="s">
        <v>10</v>
      </c>
      <c r="C34" s="5">
        <v>12.3</v>
      </c>
      <c r="D34" s="5">
        <v>14.3</v>
      </c>
      <c r="E34" s="5">
        <v>13.05</v>
      </c>
      <c r="F34" s="5">
        <v>11.25</v>
      </c>
      <c r="G34" s="5">
        <v>12.65</v>
      </c>
      <c r="H34" s="5">
        <v>11.15</v>
      </c>
      <c r="I34" s="5">
        <v>12.55</v>
      </c>
      <c r="J34" s="5">
        <v>15.55</v>
      </c>
      <c r="K34" s="5">
        <v>14.6</v>
      </c>
    </row>
    <row r="35" spans="2:11" ht="15" customHeight="1" x14ac:dyDescent="0.4">
      <c r="B35" s="1" t="s">
        <v>11</v>
      </c>
      <c r="C35" s="5">
        <v>11.15</v>
      </c>
      <c r="D35" s="5">
        <v>10.25</v>
      </c>
      <c r="E35" s="5">
        <v>10.15</v>
      </c>
      <c r="F35" s="5">
        <v>1.7999999999999998</v>
      </c>
      <c r="G35" s="5">
        <v>3.85</v>
      </c>
      <c r="H35" s="5">
        <v>8.25</v>
      </c>
      <c r="I35" s="5">
        <v>4.0500000000000007</v>
      </c>
      <c r="J35" s="5">
        <v>3.9</v>
      </c>
      <c r="K35" s="5">
        <v>5.9</v>
      </c>
    </row>
    <row r="36" spans="2:11" ht="15" customHeight="1" x14ac:dyDescent="0.4">
      <c r="B36" s="1" t="s">
        <v>12</v>
      </c>
      <c r="C36" s="5">
        <v>4.8</v>
      </c>
      <c r="D36" s="5">
        <v>11</v>
      </c>
      <c r="E36" s="5">
        <v>14.85</v>
      </c>
      <c r="F36" s="5">
        <v>0.65</v>
      </c>
      <c r="G36" s="5">
        <v>5.4</v>
      </c>
      <c r="H36" s="5">
        <v>9.9499999999999993</v>
      </c>
      <c r="I36" s="5">
        <v>3.4000000000000004</v>
      </c>
      <c r="J36" s="5">
        <v>9.9</v>
      </c>
      <c r="K36" s="5">
        <v>13.5</v>
      </c>
    </row>
    <row r="37" spans="2:11" ht="15" customHeight="1" x14ac:dyDescent="0.4">
      <c r="B37" s="1" t="s">
        <v>13</v>
      </c>
      <c r="C37" s="5">
        <v>10.75</v>
      </c>
      <c r="D37" s="5">
        <v>18.899999999999999</v>
      </c>
      <c r="E37" s="5">
        <v>18.950000000000003</v>
      </c>
      <c r="F37" s="5">
        <v>1.05</v>
      </c>
      <c r="G37" s="5">
        <v>14.1</v>
      </c>
      <c r="H37" s="5">
        <v>8.9</v>
      </c>
      <c r="I37" s="5">
        <v>7.6</v>
      </c>
      <c r="J37" s="5">
        <v>14.899999999999999</v>
      </c>
      <c r="K37" s="5">
        <v>15.85</v>
      </c>
    </row>
    <row r="38" spans="2:11" ht="15" customHeight="1" x14ac:dyDescent="0.4">
      <c r="B38" s="1" t="s">
        <v>14</v>
      </c>
      <c r="C38" s="5">
        <v>4.8499999999999996</v>
      </c>
      <c r="D38" s="5">
        <v>8.35</v>
      </c>
      <c r="E38" s="5">
        <v>8.9499999999999993</v>
      </c>
      <c r="F38" s="5">
        <v>2.5499999999999998</v>
      </c>
      <c r="G38" s="5">
        <v>8.3000000000000007</v>
      </c>
      <c r="H38" s="5">
        <v>6.65</v>
      </c>
      <c r="I38" s="5">
        <v>7.75</v>
      </c>
      <c r="J38" s="5">
        <v>9.0500000000000007</v>
      </c>
      <c r="K38" s="5">
        <v>6.8</v>
      </c>
    </row>
    <row r="39" spans="2:11" ht="15" customHeight="1" x14ac:dyDescent="0.4">
      <c r="B39" s="1" t="s">
        <v>15</v>
      </c>
      <c r="C39" s="5">
        <v>7.95</v>
      </c>
      <c r="D39" s="5">
        <v>13.55</v>
      </c>
      <c r="E39" s="5">
        <v>13.35</v>
      </c>
      <c r="F39" s="5">
        <v>6.8000000000000007</v>
      </c>
      <c r="G39" s="5">
        <v>11</v>
      </c>
      <c r="H39" s="5">
        <v>9.35</v>
      </c>
      <c r="I39" s="5">
        <v>12.3</v>
      </c>
      <c r="J39" s="5">
        <v>13.9</v>
      </c>
      <c r="K39" s="5">
        <v>12.3</v>
      </c>
    </row>
    <row r="40" spans="2:11" ht="15" customHeight="1" x14ac:dyDescent="0.4">
      <c r="B40" s="1" t="s">
        <v>16</v>
      </c>
      <c r="C40" s="5">
        <v>9.5</v>
      </c>
      <c r="D40" s="5">
        <v>9.4</v>
      </c>
      <c r="E40" s="5">
        <v>7.4</v>
      </c>
      <c r="F40" s="5">
        <v>6.55</v>
      </c>
      <c r="G40" s="5">
        <v>9.65</v>
      </c>
      <c r="H40" s="5">
        <v>8.35</v>
      </c>
      <c r="I40" s="5">
        <v>9.1999999999999993</v>
      </c>
      <c r="J40" s="5">
        <v>10.65</v>
      </c>
      <c r="K40" s="5">
        <v>8.75</v>
      </c>
    </row>
    <row r="41" spans="2:11" ht="15" customHeight="1" x14ac:dyDescent="0.4">
      <c r="B41" s="1" t="s">
        <v>17</v>
      </c>
      <c r="C41" s="5">
        <v>13.95</v>
      </c>
      <c r="D41" s="5">
        <v>14.350000000000001</v>
      </c>
      <c r="E41" s="5">
        <v>9.4</v>
      </c>
      <c r="F41" s="5">
        <v>16.7</v>
      </c>
      <c r="G41" s="5">
        <v>18.299999999999997</v>
      </c>
      <c r="H41" s="5">
        <v>11.85</v>
      </c>
      <c r="I41" s="5">
        <v>17.25</v>
      </c>
      <c r="J41" s="5">
        <v>16.5</v>
      </c>
      <c r="K41" s="5">
        <v>10.1</v>
      </c>
    </row>
    <row r="42" spans="2:11" ht="15" customHeight="1" x14ac:dyDescent="0.4">
      <c r="B42" s="1" t="s">
        <v>18</v>
      </c>
      <c r="C42" s="5">
        <v>3.7</v>
      </c>
      <c r="D42" s="5">
        <v>7.6</v>
      </c>
      <c r="E42" s="5">
        <v>11.600000000000001</v>
      </c>
      <c r="F42" s="5">
        <v>2.85</v>
      </c>
      <c r="G42" s="5">
        <v>4.0999999999999996</v>
      </c>
      <c r="H42" s="5">
        <v>8.1</v>
      </c>
      <c r="I42" s="5">
        <v>2.95</v>
      </c>
      <c r="J42" s="5">
        <v>6.1</v>
      </c>
      <c r="K42" s="5">
        <v>9.85</v>
      </c>
    </row>
    <row r="43" spans="2:11" ht="15" customHeight="1" x14ac:dyDescent="0.4">
      <c r="B43" s="1" t="s">
        <v>19</v>
      </c>
      <c r="C43" s="5">
        <v>8.1999999999999993</v>
      </c>
      <c r="D43" s="5">
        <v>14.399999999999999</v>
      </c>
      <c r="E43" s="5">
        <v>13.5</v>
      </c>
      <c r="F43" s="5">
        <v>3.35</v>
      </c>
      <c r="G43" s="5">
        <v>14.3</v>
      </c>
      <c r="H43" s="5">
        <v>11.399999999999999</v>
      </c>
      <c r="I43" s="5">
        <v>9.3000000000000007</v>
      </c>
      <c r="J43" s="5">
        <v>21.95</v>
      </c>
      <c r="K43" s="5">
        <v>19.75</v>
      </c>
    </row>
    <row r="44" spans="2:11" ht="15" customHeight="1" x14ac:dyDescent="0.4">
      <c r="B44" s="1" t="s">
        <v>20</v>
      </c>
      <c r="C44" s="5">
        <v>6.9499999999999993</v>
      </c>
      <c r="D44" s="5">
        <v>9.6</v>
      </c>
      <c r="E44" s="5">
        <v>6.1999999999999993</v>
      </c>
      <c r="F44" s="5">
        <v>4.7</v>
      </c>
      <c r="G44" s="5">
        <v>8</v>
      </c>
      <c r="H44" s="5">
        <v>6.4499999999999993</v>
      </c>
      <c r="I44" s="5">
        <v>4.55</v>
      </c>
      <c r="J44" s="5">
        <v>6.45</v>
      </c>
      <c r="K44" s="5">
        <v>5.6999999999999993</v>
      </c>
    </row>
    <row r="45" spans="2:11" ht="15" customHeight="1" x14ac:dyDescent="0.4">
      <c r="B45" s="2" t="s">
        <v>21</v>
      </c>
      <c r="C45" s="6">
        <v>5.85</v>
      </c>
      <c r="D45" s="6">
        <v>9.3000000000000007</v>
      </c>
      <c r="E45" s="6">
        <v>10.3</v>
      </c>
      <c r="F45" s="6">
        <v>4.2</v>
      </c>
      <c r="G45" s="6">
        <v>4.6500000000000004</v>
      </c>
      <c r="H45" s="6">
        <v>7.35</v>
      </c>
      <c r="I45" s="6">
        <v>7.45</v>
      </c>
      <c r="J45" s="6">
        <v>7.9</v>
      </c>
      <c r="K45" s="6">
        <v>7.15</v>
      </c>
    </row>
    <row r="46" spans="2:11" ht="15" customHeight="1" x14ac:dyDescent="0.4">
      <c r="B46" s="1" t="s">
        <v>22</v>
      </c>
      <c r="C46" s="5">
        <f>AVERAGE(C30:C45)</f>
        <v>8.5187500000000007</v>
      </c>
      <c r="D46" s="5">
        <f t="shared" ref="D46" si="4">AVERAGE(D30:D45)</f>
        <v>12.109375</v>
      </c>
      <c r="E46" s="5">
        <f t="shared" ref="E46" si="5">AVERAGE(E30:E45)</f>
        <v>12.137500000000001</v>
      </c>
      <c r="F46" s="5">
        <f t="shared" ref="F46:K46" si="6">AVERAGE(F30:F45)</f>
        <v>5.6093749999999991</v>
      </c>
      <c r="G46" s="5">
        <f t="shared" si="6"/>
        <v>9.9062500000000018</v>
      </c>
      <c r="H46" s="5">
        <f t="shared" si="6"/>
        <v>9.5906249999999993</v>
      </c>
      <c r="I46" s="5">
        <f t="shared" si="6"/>
        <v>8.3624999999999989</v>
      </c>
      <c r="J46" s="5">
        <f t="shared" si="6"/>
        <v>12.003124999999999</v>
      </c>
      <c r="K46" s="5">
        <f t="shared" si="6"/>
        <v>11.909374999999999</v>
      </c>
    </row>
    <row r="47" spans="2:11" ht="15" customHeight="1" x14ac:dyDescent="0.4">
      <c r="B47" s="1" t="s">
        <v>23</v>
      </c>
      <c r="C47" s="5">
        <f>STDEVA(C30:C45)</f>
        <v>3.0358894907423766</v>
      </c>
      <c r="D47" s="5">
        <f t="shared" ref="D47:E47" si="7">STDEVA(D30:D45)</f>
        <v>3.300465560593945</v>
      </c>
      <c r="E47" s="5">
        <f t="shared" si="7"/>
        <v>3.7209541787020157</v>
      </c>
      <c r="F47" s="5">
        <f t="shared" ref="F47:K47" si="8">STDEVA(F30:F45)</f>
        <v>4.1449253612097783</v>
      </c>
      <c r="G47" s="5">
        <f t="shared" si="8"/>
        <v>4.5370649470040965</v>
      </c>
      <c r="H47" s="5">
        <f t="shared" si="8"/>
        <v>3.4258438741425441</v>
      </c>
      <c r="I47" s="5">
        <f t="shared" si="8"/>
        <v>3.9289311523619275</v>
      </c>
      <c r="J47" s="5">
        <f t="shared" si="8"/>
        <v>4.9199752285961766</v>
      </c>
      <c r="K47" s="5">
        <f t="shared" si="8"/>
        <v>4.6163556604028386</v>
      </c>
    </row>
    <row r="50" spans="1:11" ht="15" customHeight="1" x14ac:dyDescent="0.4">
      <c r="A50" s="1" t="s">
        <v>37</v>
      </c>
      <c r="B50" s="1" t="s">
        <v>30</v>
      </c>
    </row>
    <row r="51" spans="1:11" ht="15" customHeight="1" x14ac:dyDescent="0.4">
      <c r="B51" s="1" t="s">
        <v>36</v>
      </c>
      <c r="C51" s="1" t="s">
        <v>32</v>
      </c>
    </row>
    <row r="52" spans="1:11" ht="15" customHeight="1" x14ac:dyDescent="0.4">
      <c r="C52" s="1" t="s">
        <v>0</v>
      </c>
      <c r="F52" s="1" t="s">
        <v>1</v>
      </c>
      <c r="I52" s="1" t="s">
        <v>2</v>
      </c>
    </row>
    <row r="53" spans="1:11" ht="15" customHeight="1" x14ac:dyDescent="0.4">
      <c r="B53" s="2" t="s">
        <v>5</v>
      </c>
      <c r="C53" s="2" t="s">
        <v>27</v>
      </c>
      <c r="D53" s="2" t="s">
        <v>28</v>
      </c>
      <c r="E53" s="2" t="s">
        <v>29</v>
      </c>
      <c r="F53" s="2" t="s">
        <v>27</v>
      </c>
      <c r="G53" s="2" t="s">
        <v>28</v>
      </c>
      <c r="H53" s="2" t="s">
        <v>29</v>
      </c>
      <c r="I53" s="2" t="s">
        <v>27</v>
      </c>
      <c r="J53" s="2" t="s">
        <v>28</v>
      </c>
      <c r="K53" s="2" t="s">
        <v>29</v>
      </c>
    </row>
    <row r="54" spans="1:11" ht="15" customHeight="1" x14ac:dyDescent="0.4">
      <c r="B54" s="1" t="s">
        <v>6</v>
      </c>
      <c r="C54" s="3">
        <v>365.5</v>
      </c>
      <c r="D54" s="3">
        <v>367</v>
      </c>
      <c r="E54" s="3">
        <v>368</v>
      </c>
      <c r="F54" s="3">
        <v>345.5</v>
      </c>
      <c r="G54" s="3">
        <v>352.5</v>
      </c>
      <c r="H54" s="3">
        <v>306.5</v>
      </c>
      <c r="I54" s="3">
        <v>359</v>
      </c>
      <c r="J54" s="3">
        <v>361</v>
      </c>
      <c r="K54" s="3">
        <v>345</v>
      </c>
    </row>
    <row r="55" spans="1:11" ht="15" customHeight="1" x14ac:dyDescent="0.4">
      <c r="B55" s="1" t="s">
        <v>7</v>
      </c>
      <c r="C55" s="3">
        <v>395</v>
      </c>
      <c r="D55" s="3">
        <v>396</v>
      </c>
      <c r="E55" s="3">
        <v>401.5</v>
      </c>
      <c r="F55" s="3">
        <v>386</v>
      </c>
      <c r="G55" s="3">
        <v>366</v>
      </c>
      <c r="H55" s="3">
        <v>342.5</v>
      </c>
      <c r="I55" s="3">
        <v>385</v>
      </c>
      <c r="J55" s="3">
        <v>348.5</v>
      </c>
      <c r="K55" s="3">
        <v>346.5</v>
      </c>
    </row>
    <row r="56" spans="1:11" ht="15" customHeight="1" x14ac:dyDescent="0.4">
      <c r="B56" s="1" t="s">
        <v>8</v>
      </c>
      <c r="C56" s="3">
        <v>418</v>
      </c>
      <c r="D56" s="3">
        <v>415</v>
      </c>
      <c r="E56" s="3">
        <v>409.5</v>
      </c>
      <c r="F56" s="3">
        <v>408.5</v>
      </c>
      <c r="G56" s="3">
        <v>399.5</v>
      </c>
      <c r="H56" s="3">
        <v>394</v>
      </c>
      <c r="I56" s="3">
        <v>442</v>
      </c>
      <c r="J56" s="3">
        <v>425.5</v>
      </c>
      <c r="K56" s="3">
        <v>425</v>
      </c>
    </row>
    <row r="57" spans="1:11" ht="15" customHeight="1" x14ac:dyDescent="0.4">
      <c r="B57" s="1" t="s">
        <v>9</v>
      </c>
      <c r="C57" s="3">
        <v>388</v>
      </c>
      <c r="D57" s="3">
        <v>385.5</v>
      </c>
      <c r="E57" s="3">
        <v>384</v>
      </c>
      <c r="F57" s="3">
        <v>396</v>
      </c>
      <c r="G57" s="3">
        <v>362</v>
      </c>
      <c r="H57" s="3">
        <v>366.5</v>
      </c>
      <c r="I57" s="3">
        <v>408</v>
      </c>
      <c r="J57" s="3">
        <v>381</v>
      </c>
      <c r="K57" s="3">
        <v>381.5</v>
      </c>
    </row>
    <row r="58" spans="1:11" ht="15" customHeight="1" x14ac:dyDescent="0.4">
      <c r="B58" s="1" t="s">
        <v>10</v>
      </c>
      <c r="C58" s="3">
        <v>365.5</v>
      </c>
      <c r="D58" s="3">
        <v>366</v>
      </c>
      <c r="E58" s="3">
        <v>366</v>
      </c>
      <c r="F58" s="3">
        <v>342</v>
      </c>
      <c r="G58" s="3">
        <v>344.5</v>
      </c>
      <c r="H58" s="3">
        <v>344</v>
      </c>
      <c r="I58" s="3">
        <v>338</v>
      </c>
      <c r="J58" s="3">
        <v>361.5</v>
      </c>
      <c r="K58" s="3">
        <v>362.5</v>
      </c>
    </row>
    <row r="59" spans="1:11" ht="15" customHeight="1" x14ac:dyDescent="0.4">
      <c r="B59" s="1" t="s">
        <v>11</v>
      </c>
      <c r="C59" s="3">
        <v>445</v>
      </c>
      <c r="D59" s="3">
        <v>454</v>
      </c>
      <c r="E59" s="3">
        <v>454</v>
      </c>
      <c r="F59" s="3">
        <v>407</v>
      </c>
      <c r="G59" s="3">
        <v>406.5</v>
      </c>
      <c r="H59" s="3">
        <v>406</v>
      </c>
      <c r="I59" s="3">
        <v>374.5</v>
      </c>
      <c r="J59" s="3">
        <v>408.5</v>
      </c>
      <c r="K59" s="3">
        <v>427.5</v>
      </c>
    </row>
    <row r="60" spans="1:11" ht="15" customHeight="1" x14ac:dyDescent="0.4">
      <c r="B60" s="1" t="s">
        <v>12</v>
      </c>
      <c r="C60" s="3">
        <v>419</v>
      </c>
      <c r="D60" s="3">
        <v>443.5</v>
      </c>
      <c r="E60" s="3">
        <v>389</v>
      </c>
      <c r="F60" s="3">
        <v>378</v>
      </c>
      <c r="G60" s="3">
        <v>379</v>
      </c>
      <c r="H60" s="3">
        <v>369.5</v>
      </c>
      <c r="I60" s="3">
        <v>417.5</v>
      </c>
      <c r="J60" s="3">
        <v>378.5</v>
      </c>
      <c r="K60" s="3">
        <v>374</v>
      </c>
    </row>
    <row r="61" spans="1:11" ht="15" customHeight="1" x14ac:dyDescent="0.4">
      <c r="B61" s="1" t="s">
        <v>13</v>
      </c>
      <c r="C61" s="3">
        <v>396.5</v>
      </c>
      <c r="D61" s="3">
        <v>334.5</v>
      </c>
      <c r="E61" s="3">
        <v>322.5</v>
      </c>
      <c r="F61" s="3">
        <v>362</v>
      </c>
      <c r="G61" s="3">
        <v>336.5</v>
      </c>
      <c r="H61" s="3">
        <v>314.5</v>
      </c>
      <c r="I61" s="3">
        <v>406</v>
      </c>
      <c r="J61" s="3">
        <v>318.5</v>
      </c>
      <c r="K61" s="3">
        <v>317</v>
      </c>
    </row>
    <row r="62" spans="1:11" ht="15" customHeight="1" x14ac:dyDescent="0.4">
      <c r="B62" s="1" t="s">
        <v>14</v>
      </c>
      <c r="C62" s="3">
        <v>423</v>
      </c>
      <c r="D62" s="3">
        <v>388.5</v>
      </c>
      <c r="E62" s="3">
        <v>386.5</v>
      </c>
      <c r="F62" s="3">
        <v>434</v>
      </c>
      <c r="G62" s="3">
        <v>428</v>
      </c>
      <c r="H62" s="3">
        <v>321.5</v>
      </c>
      <c r="I62" s="3">
        <v>413</v>
      </c>
      <c r="J62" s="3">
        <v>368.5</v>
      </c>
      <c r="K62" s="3">
        <v>373.5</v>
      </c>
    </row>
    <row r="63" spans="1:11" ht="15" customHeight="1" x14ac:dyDescent="0.4">
      <c r="B63" s="1" t="s">
        <v>15</v>
      </c>
      <c r="C63" s="3">
        <v>372</v>
      </c>
      <c r="D63" s="3">
        <v>359</v>
      </c>
      <c r="E63" s="3">
        <v>297</v>
      </c>
      <c r="F63" s="3">
        <v>353.5</v>
      </c>
      <c r="G63" s="3">
        <v>332</v>
      </c>
      <c r="H63" s="3">
        <v>304.5</v>
      </c>
      <c r="I63" s="3">
        <v>377</v>
      </c>
      <c r="J63" s="3">
        <v>331.5</v>
      </c>
      <c r="K63" s="3">
        <v>302.5</v>
      </c>
    </row>
    <row r="64" spans="1:11" ht="15" customHeight="1" x14ac:dyDescent="0.4">
      <c r="B64" s="1" t="s">
        <v>16</v>
      </c>
      <c r="C64" s="3">
        <v>413</v>
      </c>
      <c r="D64" s="3">
        <v>412</v>
      </c>
      <c r="E64" s="3">
        <v>413</v>
      </c>
      <c r="F64" s="3">
        <v>376.5</v>
      </c>
      <c r="G64" s="3">
        <v>387</v>
      </c>
      <c r="H64" s="3">
        <v>346.5</v>
      </c>
      <c r="I64" s="3">
        <v>468.5</v>
      </c>
      <c r="J64" s="3">
        <v>387.5</v>
      </c>
      <c r="K64" s="3">
        <v>332.5</v>
      </c>
    </row>
    <row r="65" spans="1:11" ht="15" customHeight="1" x14ac:dyDescent="0.4">
      <c r="B65" s="1" t="s">
        <v>17</v>
      </c>
      <c r="C65" s="3">
        <v>347</v>
      </c>
      <c r="D65" s="3">
        <v>410</v>
      </c>
      <c r="E65" s="3">
        <v>410</v>
      </c>
      <c r="F65" s="3">
        <v>325.5</v>
      </c>
      <c r="G65" s="3">
        <v>326.5</v>
      </c>
      <c r="H65" s="3">
        <v>306.5</v>
      </c>
      <c r="I65" s="3">
        <v>344.5</v>
      </c>
      <c r="J65" s="3">
        <v>345.5</v>
      </c>
      <c r="K65" s="3">
        <v>326</v>
      </c>
    </row>
    <row r="66" spans="1:11" ht="15" customHeight="1" x14ac:dyDescent="0.4">
      <c r="B66" s="1" t="s">
        <v>18</v>
      </c>
      <c r="C66" s="3">
        <v>426</v>
      </c>
      <c r="D66" s="3">
        <v>421</v>
      </c>
      <c r="E66" s="3">
        <v>421</v>
      </c>
      <c r="F66" s="3">
        <v>395</v>
      </c>
      <c r="G66" s="3">
        <v>359</v>
      </c>
      <c r="H66" s="3">
        <v>387.5</v>
      </c>
      <c r="I66" s="3">
        <v>411.5</v>
      </c>
      <c r="J66" s="3">
        <v>411</v>
      </c>
      <c r="K66" s="3">
        <v>416.5</v>
      </c>
    </row>
    <row r="67" spans="1:11" ht="15" customHeight="1" x14ac:dyDescent="0.4">
      <c r="B67" s="1" t="s">
        <v>19</v>
      </c>
      <c r="C67" s="3">
        <v>361.5</v>
      </c>
      <c r="D67" s="3">
        <v>366.5</v>
      </c>
      <c r="E67" s="3">
        <v>351.5</v>
      </c>
      <c r="F67" s="3">
        <v>384</v>
      </c>
      <c r="G67" s="3">
        <v>405</v>
      </c>
      <c r="H67" s="3">
        <v>341</v>
      </c>
      <c r="I67" s="3">
        <v>377</v>
      </c>
      <c r="J67" s="3">
        <v>325</v>
      </c>
      <c r="K67" s="3">
        <v>315.5</v>
      </c>
    </row>
    <row r="68" spans="1:11" ht="15" customHeight="1" x14ac:dyDescent="0.4">
      <c r="B68" s="1" t="s">
        <v>20</v>
      </c>
      <c r="C68" s="3">
        <v>439</v>
      </c>
      <c r="D68" s="3">
        <v>412.5</v>
      </c>
      <c r="E68" s="3">
        <v>380</v>
      </c>
      <c r="F68" s="3">
        <v>404</v>
      </c>
      <c r="G68" s="3">
        <v>403.5</v>
      </c>
      <c r="H68" s="3">
        <v>312.5</v>
      </c>
      <c r="I68" s="3">
        <v>506.5</v>
      </c>
      <c r="J68" s="3">
        <v>400</v>
      </c>
      <c r="K68" s="3">
        <v>378.5</v>
      </c>
    </row>
    <row r="69" spans="1:11" ht="15" customHeight="1" x14ac:dyDescent="0.4">
      <c r="B69" s="2" t="s">
        <v>21</v>
      </c>
      <c r="C69" s="4">
        <v>398</v>
      </c>
      <c r="D69" s="4">
        <v>382</v>
      </c>
      <c r="E69" s="4">
        <v>335</v>
      </c>
      <c r="F69" s="4">
        <v>392.5</v>
      </c>
      <c r="G69" s="4">
        <v>378</v>
      </c>
      <c r="H69" s="4">
        <v>375.5</v>
      </c>
      <c r="I69" s="4">
        <v>399.5</v>
      </c>
      <c r="J69" s="4">
        <v>405.5</v>
      </c>
      <c r="K69" s="4">
        <v>405.5</v>
      </c>
    </row>
    <row r="70" spans="1:11" ht="15" customHeight="1" x14ac:dyDescent="0.4">
      <c r="B70" s="1" t="s">
        <v>22</v>
      </c>
      <c r="C70" s="3">
        <f>AVERAGE(C54:C69)</f>
        <v>398.25</v>
      </c>
      <c r="D70" s="3">
        <f t="shared" ref="D70" si="9">AVERAGE(D54:D69)</f>
        <v>394.5625</v>
      </c>
      <c r="E70" s="3">
        <f t="shared" ref="E70" si="10">AVERAGE(E54:E69)</f>
        <v>380.53125</v>
      </c>
      <c r="F70" s="3">
        <f t="shared" ref="F70:K70" si="11">AVERAGE(F54:F69)</f>
        <v>380.625</v>
      </c>
      <c r="G70" s="3">
        <f t="shared" si="11"/>
        <v>372.84375</v>
      </c>
      <c r="H70" s="3">
        <f t="shared" si="11"/>
        <v>346.1875</v>
      </c>
      <c r="I70" s="3">
        <f t="shared" si="11"/>
        <v>401.71875</v>
      </c>
      <c r="J70" s="3">
        <f t="shared" si="11"/>
        <v>372.34375</v>
      </c>
      <c r="K70" s="3">
        <f t="shared" si="11"/>
        <v>364.34375</v>
      </c>
    </row>
    <row r="71" spans="1:11" ht="15" customHeight="1" x14ac:dyDescent="0.4">
      <c r="B71" s="1" t="s">
        <v>23</v>
      </c>
      <c r="C71" s="3">
        <f>STDEVA(C54:C69)</f>
        <v>29.661422757514515</v>
      </c>
      <c r="D71" s="3">
        <f t="shared" ref="D71:E71" si="12">STDEVA(D54:D69)</f>
        <v>32.064973101501266</v>
      </c>
      <c r="E71" s="3">
        <f t="shared" si="12"/>
        <v>39.988110212078453</v>
      </c>
      <c r="F71" s="3">
        <f t="shared" ref="F71:K71" si="13">STDEVA(F54:F69)</f>
        <v>28.709173911254688</v>
      </c>
      <c r="G71" s="3">
        <f t="shared" si="13"/>
        <v>30.369238136640831</v>
      </c>
      <c r="H71" s="3">
        <f t="shared" si="13"/>
        <v>33.731723446433428</v>
      </c>
      <c r="I71" s="3">
        <f t="shared" si="13"/>
        <v>43.967779395825758</v>
      </c>
      <c r="J71" s="3">
        <f t="shared" si="13"/>
        <v>32.856109908711552</v>
      </c>
      <c r="K71" s="3">
        <f t="shared" si="13"/>
        <v>40.320267339556828</v>
      </c>
    </row>
    <row r="74" spans="1:11" ht="15" customHeight="1" x14ac:dyDescent="0.4">
      <c r="A74" s="1" t="s">
        <v>38</v>
      </c>
      <c r="B74" s="1" t="s">
        <v>30</v>
      </c>
    </row>
    <row r="75" spans="1:11" ht="15" customHeight="1" x14ac:dyDescent="0.4">
      <c r="B75" s="1" t="s">
        <v>36</v>
      </c>
      <c r="C75" s="1" t="s">
        <v>33</v>
      </c>
    </row>
    <row r="76" spans="1:11" ht="15" customHeight="1" x14ac:dyDescent="0.4">
      <c r="C76" s="1" t="s">
        <v>0</v>
      </c>
      <c r="F76" s="1" t="s">
        <v>1</v>
      </c>
      <c r="I76" s="1" t="s">
        <v>2</v>
      </c>
    </row>
    <row r="77" spans="1:11" ht="15" customHeight="1" x14ac:dyDescent="0.4">
      <c r="B77" s="2" t="s">
        <v>5</v>
      </c>
      <c r="C77" s="2" t="s">
        <v>27</v>
      </c>
      <c r="D77" s="2" t="s">
        <v>28</v>
      </c>
      <c r="E77" s="2" t="s">
        <v>29</v>
      </c>
      <c r="F77" s="2" t="s">
        <v>27</v>
      </c>
      <c r="G77" s="2" t="s">
        <v>28</v>
      </c>
      <c r="H77" s="2" t="s">
        <v>29</v>
      </c>
      <c r="I77" s="2" t="s">
        <v>27</v>
      </c>
      <c r="J77" s="2" t="s">
        <v>28</v>
      </c>
      <c r="K77" s="2" t="s">
        <v>29</v>
      </c>
    </row>
    <row r="78" spans="1:11" ht="15" customHeight="1" x14ac:dyDescent="0.4">
      <c r="B78" s="1" t="s">
        <v>6</v>
      </c>
      <c r="C78" s="3">
        <v>369.5</v>
      </c>
      <c r="D78" s="3">
        <v>369</v>
      </c>
      <c r="E78" s="3">
        <v>368</v>
      </c>
      <c r="F78" s="3">
        <v>327</v>
      </c>
      <c r="G78" s="3">
        <v>350</v>
      </c>
      <c r="H78" s="3">
        <v>325</v>
      </c>
      <c r="I78" s="3">
        <v>348</v>
      </c>
      <c r="J78" s="3">
        <v>349.5</v>
      </c>
      <c r="K78" s="3">
        <v>353.5</v>
      </c>
    </row>
    <row r="79" spans="1:11" ht="15" customHeight="1" x14ac:dyDescent="0.4">
      <c r="B79" s="1" t="s">
        <v>7</v>
      </c>
      <c r="C79" s="3">
        <v>386</v>
      </c>
      <c r="D79" s="3">
        <v>352</v>
      </c>
      <c r="E79" s="3">
        <v>337</v>
      </c>
      <c r="F79" s="3">
        <v>378</v>
      </c>
      <c r="G79" s="3">
        <v>341</v>
      </c>
      <c r="H79" s="3">
        <v>322</v>
      </c>
      <c r="I79" s="3">
        <v>380</v>
      </c>
      <c r="J79" s="3">
        <v>352</v>
      </c>
      <c r="K79" s="3">
        <v>336</v>
      </c>
    </row>
    <row r="80" spans="1:11" ht="15" customHeight="1" x14ac:dyDescent="0.4">
      <c r="B80" s="1" t="s">
        <v>8</v>
      </c>
      <c r="C80" s="3">
        <v>443</v>
      </c>
      <c r="D80" s="3">
        <v>429</v>
      </c>
      <c r="E80" s="3">
        <v>412</v>
      </c>
      <c r="F80" s="3">
        <v>430</v>
      </c>
      <c r="G80" s="3">
        <v>426.5</v>
      </c>
      <c r="H80" s="3">
        <v>390.5</v>
      </c>
      <c r="I80" s="3">
        <v>447.5</v>
      </c>
      <c r="J80" s="3">
        <v>428.5</v>
      </c>
      <c r="K80" s="3">
        <v>426</v>
      </c>
    </row>
    <row r="81" spans="2:11" ht="15" customHeight="1" x14ac:dyDescent="0.4">
      <c r="B81" s="1" t="s">
        <v>9</v>
      </c>
      <c r="C81" s="3">
        <v>373</v>
      </c>
      <c r="D81" s="3">
        <v>373.5</v>
      </c>
      <c r="E81" s="3">
        <v>373.5</v>
      </c>
      <c r="F81" s="3">
        <v>409.5</v>
      </c>
      <c r="G81" s="3">
        <v>403.5</v>
      </c>
      <c r="H81" s="3">
        <v>367.5</v>
      </c>
      <c r="I81" s="3">
        <v>374</v>
      </c>
      <c r="J81" s="3">
        <v>366</v>
      </c>
      <c r="K81" s="3">
        <v>381.5</v>
      </c>
    </row>
    <row r="82" spans="2:11" ht="15" customHeight="1" x14ac:dyDescent="0.4">
      <c r="B82" s="1" t="s">
        <v>10</v>
      </c>
      <c r="C82" s="3">
        <v>351.5</v>
      </c>
      <c r="D82" s="3">
        <v>391</v>
      </c>
      <c r="E82" s="3">
        <v>381</v>
      </c>
      <c r="F82" s="3">
        <v>352.5</v>
      </c>
      <c r="G82" s="3">
        <v>352</v>
      </c>
      <c r="H82" s="3">
        <v>353</v>
      </c>
      <c r="I82" s="3">
        <v>359.5</v>
      </c>
      <c r="J82" s="3">
        <v>363</v>
      </c>
      <c r="K82" s="3">
        <v>363.5</v>
      </c>
    </row>
    <row r="83" spans="2:11" ht="15" customHeight="1" x14ac:dyDescent="0.4">
      <c r="B83" s="1" t="s">
        <v>11</v>
      </c>
      <c r="C83" s="3">
        <v>527.5</v>
      </c>
      <c r="D83" s="3">
        <v>417</v>
      </c>
      <c r="E83" s="3">
        <v>434.5</v>
      </c>
      <c r="F83" s="3">
        <v>385.5</v>
      </c>
      <c r="G83" s="3">
        <v>411</v>
      </c>
      <c r="H83" s="3">
        <v>406</v>
      </c>
      <c r="I83" s="3">
        <v>387.5</v>
      </c>
      <c r="J83" s="3">
        <v>375</v>
      </c>
      <c r="K83" s="3">
        <v>431.5</v>
      </c>
    </row>
    <row r="84" spans="2:11" ht="15" customHeight="1" x14ac:dyDescent="0.4">
      <c r="B84" s="1" t="s">
        <v>12</v>
      </c>
      <c r="C84" s="3">
        <v>417</v>
      </c>
      <c r="D84" s="3">
        <v>407.5</v>
      </c>
      <c r="E84" s="3">
        <v>386</v>
      </c>
      <c r="F84" s="3">
        <v>468</v>
      </c>
      <c r="G84" s="3">
        <v>358.5</v>
      </c>
      <c r="H84" s="3">
        <v>364</v>
      </c>
      <c r="I84" s="3">
        <v>456.5</v>
      </c>
      <c r="J84" s="3">
        <v>375</v>
      </c>
      <c r="K84" s="3">
        <v>371.5</v>
      </c>
    </row>
    <row r="85" spans="2:11" ht="15" customHeight="1" x14ac:dyDescent="0.4">
      <c r="B85" s="1" t="s">
        <v>13</v>
      </c>
      <c r="C85" s="3">
        <v>387.5</v>
      </c>
      <c r="D85" s="3">
        <v>323.5</v>
      </c>
      <c r="E85" s="3">
        <v>324</v>
      </c>
      <c r="F85" s="3">
        <v>359</v>
      </c>
      <c r="G85" s="3">
        <v>318.5</v>
      </c>
      <c r="H85" s="3">
        <v>316</v>
      </c>
      <c r="I85" s="3">
        <v>387</v>
      </c>
      <c r="J85" s="3">
        <v>327.5</v>
      </c>
      <c r="K85" s="3">
        <v>319</v>
      </c>
    </row>
    <row r="86" spans="2:11" ht="15" customHeight="1" x14ac:dyDescent="0.4">
      <c r="B86" s="1" t="s">
        <v>14</v>
      </c>
      <c r="C86" s="3">
        <v>446.5</v>
      </c>
      <c r="D86" s="3">
        <v>422</v>
      </c>
      <c r="E86" s="3">
        <v>421.5</v>
      </c>
      <c r="F86" s="3">
        <v>455</v>
      </c>
      <c r="G86" s="3">
        <v>425.5</v>
      </c>
      <c r="H86" s="3">
        <v>361.5</v>
      </c>
      <c r="I86" s="3">
        <v>444</v>
      </c>
      <c r="J86" s="3">
        <v>446</v>
      </c>
      <c r="K86" s="3">
        <v>346</v>
      </c>
    </row>
    <row r="87" spans="2:11" ht="15" customHeight="1" x14ac:dyDescent="0.4">
      <c r="B87" s="1" t="s">
        <v>15</v>
      </c>
      <c r="C87" s="3">
        <v>388.5</v>
      </c>
      <c r="D87" s="3">
        <v>384</v>
      </c>
      <c r="E87" s="3">
        <v>384</v>
      </c>
      <c r="F87" s="3">
        <v>398.5</v>
      </c>
      <c r="G87" s="3">
        <v>390.5</v>
      </c>
      <c r="H87" s="3">
        <v>381</v>
      </c>
      <c r="I87" s="3">
        <v>397</v>
      </c>
      <c r="J87" s="3">
        <v>379</v>
      </c>
      <c r="K87" s="3">
        <v>404</v>
      </c>
    </row>
    <row r="88" spans="2:11" ht="15" customHeight="1" x14ac:dyDescent="0.4">
      <c r="B88" s="1" t="s">
        <v>16</v>
      </c>
      <c r="C88" s="3">
        <v>413.5</v>
      </c>
      <c r="D88" s="3">
        <v>412.5</v>
      </c>
      <c r="E88" s="3">
        <v>416.5</v>
      </c>
      <c r="F88" s="3">
        <v>396.5</v>
      </c>
      <c r="G88" s="3">
        <v>396.5</v>
      </c>
      <c r="H88" s="3">
        <v>333</v>
      </c>
      <c r="I88" s="3">
        <v>435</v>
      </c>
      <c r="J88" s="3">
        <v>413</v>
      </c>
      <c r="K88" s="3">
        <v>420.5</v>
      </c>
    </row>
    <row r="89" spans="2:11" ht="15" customHeight="1" x14ac:dyDescent="0.4">
      <c r="B89" s="1" t="s">
        <v>17</v>
      </c>
      <c r="C89" s="3">
        <v>392</v>
      </c>
      <c r="D89" s="3">
        <v>387.5</v>
      </c>
      <c r="E89" s="3">
        <v>418</v>
      </c>
      <c r="F89" s="3">
        <v>394.5</v>
      </c>
      <c r="G89" s="3">
        <v>399.5</v>
      </c>
      <c r="H89" s="3">
        <v>349.5</v>
      </c>
      <c r="I89" s="3">
        <v>396</v>
      </c>
      <c r="J89" s="3">
        <v>383</v>
      </c>
      <c r="K89" s="3">
        <v>324.5</v>
      </c>
    </row>
    <row r="90" spans="2:11" ht="15" customHeight="1" x14ac:dyDescent="0.4">
      <c r="B90" s="1" t="s">
        <v>18</v>
      </c>
      <c r="C90" s="3">
        <v>432</v>
      </c>
      <c r="D90" s="3">
        <v>411</v>
      </c>
      <c r="E90" s="3">
        <v>420.5</v>
      </c>
      <c r="F90" s="3">
        <v>441</v>
      </c>
      <c r="G90" s="3">
        <v>400</v>
      </c>
      <c r="H90" s="3">
        <v>417.5</v>
      </c>
      <c r="I90" s="3">
        <v>504.5</v>
      </c>
      <c r="J90" s="3">
        <v>448</v>
      </c>
      <c r="K90" s="3">
        <v>455.5</v>
      </c>
    </row>
    <row r="91" spans="2:11" ht="15" customHeight="1" x14ac:dyDescent="0.4">
      <c r="B91" s="1" t="s">
        <v>19</v>
      </c>
      <c r="C91" s="3">
        <v>400.5</v>
      </c>
      <c r="D91" s="3">
        <v>394</v>
      </c>
      <c r="E91" s="3">
        <v>354.5</v>
      </c>
      <c r="F91" s="3">
        <v>362</v>
      </c>
      <c r="G91" s="3">
        <v>395</v>
      </c>
      <c r="H91" s="3">
        <v>347</v>
      </c>
      <c r="I91" s="3">
        <v>381.5</v>
      </c>
      <c r="J91" s="3">
        <v>332.5</v>
      </c>
      <c r="K91" s="3">
        <v>314.5</v>
      </c>
    </row>
    <row r="92" spans="2:11" ht="15" customHeight="1" x14ac:dyDescent="0.4">
      <c r="B92" s="1" t="s">
        <v>20</v>
      </c>
      <c r="C92" s="3">
        <v>382.5</v>
      </c>
      <c r="D92" s="3">
        <v>380.5</v>
      </c>
      <c r="E92" s="3">
        <v>367</v>
      </c>
      <c r="F92" s="3">
        <v>474</v>
      </c>
      <c r="G92" s="3">
        <v>408.5</v>
      </c>
      <c r="H92" s="3">
        <v>317</v>
      </c>
      <c r="I92" s="3">
        <v>508</v>
      </c>
      <c r="J92" s="3">
        <v>506.5</v>
      </c>
      <c r="K92" s="3">
        <v>390</v>
      </c>
    </row>
    <row r="93" spans="2:11" ht="15" customHeight="1" x14ac:dyDescent="0.4">
      <c r="B93" s="2" t="s">
        <v>21</v>
      </c>
      <c r="C93" s="4">
        <v>421.5</v>
      </c>
      <c r="D93" s="4">
        <v>352.5</v>
      </c>
      <c r="E93" s="4">
        <v>342.5</v>
      </c>
      <c r="F93" s="4">
        <v>381</v>
      </c>
      <c r="G93" s="4">
        <v>372.5</v>
      </c>
      <c r="H93" s="4">
        <v>342.5</v>
      </c>
      <c r="I93" s="4">
        <v>450</v>
      </c>
      <c r="J93" s="4">
        <v>401</v>
      </c>
      <c r="K93" s="4">
        <v>401.5</v>
      </c>
    </row>
    <row r="94" spans="2:11" ht="15" customHeight="1" x14ac:dyDescent="0.4">
      <c r="B94" s="1" t="s">
        <v>22</v>
      </c>
      <c r="C94" s="3">
        <f>AVERAGE(C78:C93)</f>
        <v>408.25</v>
      </c>
      <c r="D94" s="3">
        <f t="shared" ref="D94" si="14">AVERAGE(D78:D93)</f>
        <v>387.90625</v>
      </c>
      <c r="E94" s="3">
        <f t="shared" ref="E94" si="15">AVERAGE(E78:E93)</f>
        <v>383.78125</v>
      </c>
      <c r="F94" s="3">
        <f t="shared" ref="F94:K94" si="16">AVERAGE(F78:F93)</f>
        <v>400.75</v>
      </c>
      <c r="G94" s="3">
        <f t="shared" si="16"/>
        <v>384.3125</v>
      </c>
      <c r="H94" s="3">
        <f t="shared" si="16"/>
        <v>355.8125</v>
      </c>
      <c r="I94" s="3">
        <f t="shared" si="16"/>
        <v>416</v>
      </c>
      <c r="J94" s="3">
        <f t="shared" si="16"/>
        <v>390.34375</v>
      </c>
      <c r="K94" s="3">
        <f t="shared" si="16"/>
        <v>377.4375</v>
      </c>
    </row>
    <row r="95" spans="2:11" ht="15" customHeight="1" x14ac:dyDescent="0.4">
      <c r="B95" s="1" t="s">
        <v>23</v>
      </c>
      <c r="C95" s="3">
        <f>STDEVA(C78:C93)</f>
        <v>41.6353215431321</v>
      </c>
      <c r="D95" s="3">
        <f t="shared" ref="D95:E95" si="17">STDEVA(D78:D93)</f>
        <v>28.974252219283706</v>
      </c>
      <c r="E95" s="3">
        <f t="shared" si="17"/>
        <v>34.0137074084356</v>
      </c>
      <c r="F95" s="3">
        <f t="shared" ref="F95:K95" si="18">STDEVA(F78:F93)</f>
        <v>42.893278416709222</v>
      </c>
      <c r="G95" s="3">
        <f t="shared" si="18"/>
        <v>31.784626787174961</v>
      </c>
      <c r="H95" s="3">
        <f t="shared" si="18"/>
        <v>30.989178218640561</v>
      </c>
      <c r="I95" s="3">
        <f t="shared" si="18"/>
        <v>48.792417443697126</v>
      </c>
      <c r="J95" s="3">
        <f t="shared" si="18"/>
        <v>47.905712516010723</v>
      </c>
      <c r="K95" s="3">
        <f t="shared" si="18"/>
        <v>43.49286339925973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17944-793B-4A42-8F4A-BA7875804B8D}">
  <dimension ref="A2:E85"/>
  <sheetViews>
    <sheetView tabSelected="1" workbookViewId="0">
      <selection activeCell="F20" sqref="F20"/>
    </sheetView>
  </sheetViews>
  <sheetFormatPr defaultRowHeight="15" x14ac:dyDescent="0.4"/>
  <cols>
    <col min="1" max="16384" width="9" style="1"/>
  </cols>
  <sheetData>
    <row r="2" spans="1:5" ht="15" customHeight="1" x14ac:dyDescent="0.4">
      <c r="A2" s="1" t="s">
        <v>34</v>
      </c>
      <c r="B2" s="1" t="s">
        <v>40</v>
      </c>
    </row>
    <row r="3" spans="1:5" ht="15" customHeight="1" x14ac:dyDescent="0.4">
      <c r="B3" s="2" t="s">
        <v>5</v>
      </c>
      <c r="C3" s="2" t="s">
        <v>0</v>
      </c>
      <c r="D3" s="2" t="s">
        <v>1</v>
      </c>
      <c r="E3" s="2" t="s">
        <v>2</v>
      </c>
    </row>
    <row r="4" spans="1:5" ht="15" customHeight="1" x14ac:dyDescent="0.4">
      <c r="B4" s="1" t="s">
        <v>6</v>
      </c>
      <c r="C4" s="5">
        <v>33.755000000000003</v>
      </c>
      <c r="D4" s="5">
        <v>38.117333333333335</v>
      </c>
      <c r="E4" s="5">
        <v>30.976533333333336</v>
      </c>
    </row>
    <row r="5" spans="1:5" ht="15" customHeight="1" x14ac:dyDescent="0.4">
      <c r="B5" s="1" t="s">
        <v>7</v>
      </c>
      <c r="C5" s="5">
        <v>33.497999999999998</v>
      </c>
      <c r="D5" s="5">
        <v>38.678352941176463</v>
      </c>
      <c r="E5" s="5">
        <v>30.09566666666667</v>
      </c>
    </row>
    <row r="6" spans="1:5" ht="15" customHeight="1" x14ac:dyDescent="0.4">
      <c r="B6" s="1" t="s">
        <v>8</v>
      </c>
      <c r="C6" s="5">
        <v>34.005000000000003</v>
      </c>
      <c r="D6" s="5">
        <v>38.769133333333329</v>
      </c>
      <c r="E6" s="5">
        <v>30.244600000000002</v>
      </c>
    </row>
    <row r="7" spans="1:5" ht="15" customHeight="1" x14ac:dyDescent="0.4">
      <c r="B7" s="1" t="s">
        <v>9</v>
      </c>
      <c r="C7" s="5">
        <v>33.470999999999997</v>
      </c>
      <c r="D7" s="5">
        <v>38.719733333333338</v>
      </c>
      <c r="E7" s="5">
        <v>31.836062500000001</v>
      </c>
    </row>
    <row r="8" spans="1:5" ht="15" customHeight="1" x14ac:dyDescent="0.4">
      <c r="B8" s="1" t="s">
        <v>10</v>
      </c>
      <c r="C8" s="5">
        <v>32.917999999999999</v>
      </c>
      <c r="D8" s="5">
        <v>38.783200000000001</v>
      </c>
      <c r="E8" s="5">
        <v>32.04293333333333</v>
      </c>
    </row>
    <row r="9" spans="1:5" ht="15" customHeight="1" x14ac:dyDescent="0.4">
      <c r="B9" s="1" t="s">
        <v>11</v>
      </c>
      <c r="C9" s="5">
        <v>34.270000000000003</v>
      </c>
      <c r="D9" s="5">
        <v>38.486000000000004</v>
      </c>
      <c r="E9" s="5">
        <v>32.946062499999996</v>
      </c>
    </row>
    <row r="10" spans="1:5" ht="15" customHeight="1" x14ac:dyDescent="0.4">
      <c r="B10" s="1" t="s">
        <v>12</v>
      </c>
      <c r="C10" s="5">
        <v>34.271000000000001</v>
      </c>
      <c r="D10" s="5">
        <v>38.509058823529415</v>
      </c>
      <c r="E10" s="5">
        <v>32.372562500000001</v>
      </c>
    </row>
    <row r="11" spans="1:5" ht="15" customHeight="1" x14ac:dyDescent="0.4">
      <c r="B11" s="1" t="s">
        <v>13</v>
      </c>
      <c r="C11" s="5">
        <v>33.170999999999999</v>
      </c>
      <c r="D11" s="5">
        <v>38.287624999999998</v>
      </c>
      <c r="E11" s="5">
        <v>32.006466666666661</v>
      </c>
    </row>
    <row r="12" spans="1:5" ht="15" customHeight="1" x14ac:dyDescent="0.4">
      <c r="B12" s="1" t="s">
        <v>14</v>
      </c>
      <c r="C12" s="5">
        <v>33.287999999999997</v>
      </c>
      <c r="D12" s="5">
        <v>38.537466666666667</v>
      </c>
      <c r="E12" s="5">
        <v>32.020066666666665</v>
      </c>
    </row>
    <row r="13" spans="1:5" ht="15" customHeight="1" x14ac:dyDescent="0.4">
      <c r="B13" s="1" t="s">
        <v>15</v>
      </c>
      <c r="C13" s="5">
        <v>32.779000000000003</v>
      </c>
      <c r="D13" s="5">
        <v>38.56046666666667</v>
      </c>
      <c r="E13" s="5">
        <v>30.096533333333333</v>
      </c>
    </row>
    <row r="14" spans="1:5" ht="15" customHeight="1" x14ac:dyDescent="0.4">
      <c r="B14" s="1" t="s">
        <v>16</v>
      </c>
      <c r="C14" s="5">
        <v>33.421999999999997</v>
      </c>
      <c r="D14" s="5">
        <v>38.375866666666667</v>
      </c>
      <c r="E14" s="5">
        <v>32.725999999999999</v>
      </c>
    </row>
    <row r="15" spans="1:5" ht="15" customHeight="1" x14ac:dyDescent="0.4">
      <c r="B15" s="1" t="s">
        <v>17</v>
      </c>
      <c r="C15" s="5">
        <v>33.728999999999999</v>
      </c>
      <c r="D15" s="5">
        <v>39.26553333333333</v>
      </c>
      <c r="E15" s="5">
        <v>32.596200000000003</v>
      </c>
    </row>
    <row r="16" spans="1:5" ht="15" customHeight="1" x14ac:dyDescent="0.4">
      <c r="B16" s="1" t="s">
        <v>18</v>
      </c>
      <c r="C16" s="5">
        <v>33.139000000000003</v>
      </c>
      <c r="D16" s="5">
        <v>38.521599999999999</v>
      </c>
      <c r="E16" s="5">
        <v>31.096600000000002</v>
      </c>
    </row>
    <row r="17" spans="1:5" ht="15" customHeight="1" x14ac:dyDescent="0.4">
      <c r="B17" s="2" t="s">
        <v>19</v>
      </c>
      <c r="C17" s="6">
        <v>33.136000000000003</v>
      </c>
      <c r="D17" s="6">
        <v>38.687466666666666</v>
      </c>
      <c r="E17" s="6">
        <v>32.869000000000007</v>
      </c>
    </row>
    <row r="18" spans="1:5" ht="15" customHeight="1" x14ac:dyDescent="0.4">
      <c r="B18" s="1" t="s">
        <v>22</v>
      </c>
      <c r="C18" s="5">
        <f>AVERAGE(C4:C17)</f>
        <v>33.489428571428576</v>
      </c>
      <c r="D18" s="5">
        <f>AVERAGE(D4:D17)</f>
        <v>38.592774054621849</v>
      </c>
      <c r="E18" s="5">
        <f>AVERAGE(E4:E17)</f>
        <v>31.708949107142864</v>
      </c>
    </row>
    <row r="19" spans="1:5" ht="15" customHeight="1" x14ac:dyDescent="0.4">
      <c r="B19" s="1" t="s">
        <v>23</v>
      </c>
      <c r="C19" s="5">
        <f>STDEVA(C4:C17)</f>
        <v>0.4673792257464392</v>
      </c>
      <c r="D19" s="5">
        <f>STDEVA(D4:D17)</f>
        <v>0.26978121864504806</v>
      </c>
      <c r="E19" s="5">
        <f>STDEVA(E4:E17)</f>
        <v>1.026924407235617</v>
      </c>
    </row>
    <row r="22" spans="1:5" ht="15" customHeight="1" x14ac:dyDescent="0.4">
      <c r="A22" s="1" t="s">
        <v>35</v>
      </c>
      <c r="B22" s="1" t="s">
        <v>41</v>
      </c>
    </row>
    <row r="23" spans="1:5" ht="15" customHeight="1" x14ac:dyDescent="0.4">
      <c r="B23" s="2" t="s">
        <v>5</v>
      </c>
      <c r="C23" s="2" t="s">
        <v>0</v>
      </c>
      <c r="D23" s="2" t="s">
        <v>1</v>
      </c>
      <c r="E23" s="2" t="s">
        <v>2</v>
      </c>
    </row>
    <row r="24" spans="1:5" ht="15" customHeight="1" x14ac:dyDescent="0.4">
      <c r="B24" s="1" t="s">
        <v>6</v>
      </c>
      <c r="C24" s="5">
        <v>36.655000000000001</v>
      </c>
      <c r="D24" s="5">
        <v>37.820399999999999</v>
      </c>
      <c r="E24" s="5">
        <v>36.762066666666662</v>
      </c>
    </row>
    <row r="25" spans="1:5" ht="15" customHeight="1" x14ac:dyDescent="0.4">
      <c r="B25" s="1" t="s">
        <v>7</v>
      </c>
      <c r="C25" s="5">
        <v>36.576999999999998</v>
      </c>
      <c r="D25" s="5">
        <v>37.935176470588239</v>
      </c>
      <c r="E25" s="5">
        <v>36.861666666666672</v>
      </c>
    </row>
    <row r="26" spans="1:5" ht="15" customHeight="1" x14ac:dyDescent="0.4">
      <c r="B26" s="1" t="s">
        <v>8</v>
      </c>
      <c r="C26" s="5">
        <v>36.904000000000003</v>
      </c>
      <c r="D26" s="5">
        <v>38.413400000000003</v>
      </c>
      <c r="E26" s="5">
        <v>37.011133333333333</v>
      </c>
    </row>
    <row r="27" spans="1:5" ht="15" customHeight="1" x14ac:dyDescent="0.4">
      <c r="B27" s="1" t="s">
        <v>9</v>
      </c>
      <c r="C27" s="5">
        <v>36.82</v>
      </c>
      <c r="D27" s="5">
        <v>38.402799999999992</v>
      </c>
      <c r="E27" s="5">
        <v>36.633374999999994</v>
      </c>
    </row>
    <row r="28" spans="1:5" ht="15" customHeight="1" x14ac:dyDescent="0.4">
      <c r="B28" s="1" t="s">
        <v>10</v>
      </c>
      <c r="C28" s="5">
        <v>36.741</v>
      </c>
      <c r="D28" s="5">
        <v>38.022933333333327</v>
      </c>
      <c r="E28" s="5">
        <v>36.906266666666667</v>
      </c>
    </row>
    <row r="29" spans="1:5" ht="15" customHeight="1" x14ac:dyDescent="0.4">
      <c r="B29" s="1" t="s">
        <v>11</v>
      </c>
      <c r="C29" s="5">
        <v>38.253999999999998</v>
      </c>
      <c r="D29" s="5">
        <v>38.33720000000001</v>
      </c>
      <c r="E29" s="5">
        <v>37.280133333333332</v>
      </c>
    </row>
    <row r="30" spans="1:5" ht="15" customHeight="1" x14ac:dyDescent="0.4">
      <c r="B30" s="1" t="s">
        <v>12</v>
      </c>
      <c r="C30" s="5">
        <v>36.972000000000001</v>
      </c>
      <c r="D30" s="5">
        <v>38.325933333333325</v>
      </c>
      <c r="E30" s="5">
        <v>37.149333333333331</v>
      </c>
    </row>
    <row r="31" spans="1:5" ht="15" customHeight="1" x14ac:dyDescent="0.4">
      <c r="B31" s="1" t="s">
        <v>13</v>
      </c>
      <c r="C31" s="5">
        <v>37.012999999999998</v>
      </c>
      <c r="D31" s="5">
        <v>38.338312500000008</v>
      </c>
      <c r="E31" s="5">
        <v>36.852125000000001</v>
      </c>
    </row>
    <row r="32" spans="1:5" ht="15" customHeight="1" x14ac:dyDescent="0.4">
      <c r="B32" s="1" t="s">
        <v>14</v>
      </c>
      <c r="C32" s="5">
        <v>37.246000000000002</v>
      </c>
      <c r="D32" s="5">
        <v>38.549764705882346</v>
      </c>
      <c r="E32" s="5">
        <v>37.372374999999984</v>
      </c>
    </row>
    <row r="33" spans="1:5" ht="15" customHeight="1" x14ac:dyDescent="0.4">
      <c r="B33" s="1" t="s">
        <v>15</v>
      </c>
      <c r="C33" s="5">
        <v>36.938000000000002</v>
      </c>
      <c r="D33" s="5">
        <v>38.202500000000001</v>
      </c>
      <c r="E33" s="5">
        <v>37.183799999999998</v>
      </c>
    </row>
    <row r="34" spans="1:5" ht="15" customHeight="1" x14ac:dyDescent="0.4">
      <c r="B34" s="1" t="s">
        <v>16</v>
      </c>
      <c r="C34" s="5">
        <v>37.006999999999998</v>
      </c>
      <c r="D34" s="5">
        <v>38.076999999999998</v>
      </c>
      <c r="E34" s="5">
        <v>36.950600000000001</v>
      </c>
    </row>
    <row r="35" spans="1:5" ht="15" customHeight="1" x14ac:dyDescent="0.4">
      <c r="B35" s="1" t="s">
        <v>17</v>
      </c>
      <c r="C35" s="5">
        <v>36.450000000000003</v>
      </c>
      <c r="D35" s="5">
        <v>37.824733333333327</v>
      </c>
      <c r="E35" s="5">
        <v>36.840933333333325</v>
      </c>
    </row>
    <row r="36" spans="1:5" ht="15" customHeight="1" x14ac:dyDescent="0.4">
      <c r="B36" s="1" t="s">
        <v>18</v>
      </c>
      <c r="C36" s="5">
        <v>36.874000000000002</v>
      </c>
      <c r="D36" s="5">
        <v>38.260733333333327</v>
      </c>
      <c r="E36" s="5">
        <v>36.658733333333331</v>
      </c>
    </row>
    <row r="37" spans="1:5" ht="15" customHeight="1" x14ac:dyDescent="0.4">
      <c r="B37" s="1" t="s">
        <v>19</v>
      </c>
      <c r="C37" s="5">
        <v>37.604999999999997</v>
      </c>
      <c r="D37" s="5">
        <v>38.974600000000002</v>
      </c>
      <c r="E37" s="5">
        <v>37.244333333333316</v>
      </c>
    </row>
    <row r="38" spans="1:5" ht="15" customHeight="1" x14ac:dyDescent="0.4">
      <c r="B38" s="1" t="s">
        <v>20</v>
      </c>
      <c r="C38" s="5">
        <v>36.314999999999998</v>
      </c>
      <c r="D38" s="5">
        <v>37.660266666666658</v>
      </c>
      <c r="E38" s="5">
        <v>36.547066666666666</v>
      </c>
    </row>
    <row r="39" spans="1:5" ht="15" customHeight="1" x14ac:dyDescent="0.4">
      <c r="B39" s="2" t="s">
        <v>21</v>
      </c>
      <c r="C39" s="6">
        <v>37.042999999999999</v>
      </c>
      <c r="D39" s="6">
        <v>38.274999999999991</v>
      </c>
      <c r="E39" s="6">
        <v>37.163199999999989</v>
      </c>
    </row>
    <row r="40" spans="1:5" ht="15" customHeight="1" x14ac:dyDescent="0.4">
      <c r="B40" s="1" t="s">
        <v>22</v>
      </c>
      <c r="C40" s="5">
        <f>AVERAGE(C24:C39)</f>
        <v>36.963374999999992</v>
      </c>
      <c r="D40" s="5">
        <f t="shared" ref="D40:E40" si="0">AVERAGE(D24:D39)</f>
        <v>38.21379710477941</v>
      </c>
      <c r="E40" s="5">
        <f t="shared" si="0"/>
        <v>36.96357135416666</v>
      </c>
    </row>
    <row r="41" spans="1:5" ht="15" customHeight="1" x14ac:dyDescent="0.4">
      <c r="B41" s="1" t="s">
        <v>23</v>
      </c>
      <c r="C41" s="5">
        <f>STDEVA(C24:C39)</f>
        <v>0.46032899466939159</v>
      </c>
      <c r="D41" s="5">
        <f t="shared" ref="D41:E41" si="1">STDEVA(D24:D39)</f>
        <v>0.32269094979061314</v>
      </c>
      <c r="E41" s="5">
        <f t="shared" si="1"/>
        <v>0.24881241548918151</v>
      </c>
    </row>
    <row r="44" spans="1:5" ht="15" customHeight="1" x14ac:dyDescent="0.4">
      <c r="A44" s="1" t="s">
        <v>37</v>
      </c>
      <c r="B44" s="1" t="s">
        <v>43</v>
      </c>
    </row>
    <row r="45" spans="1:5" ht="15" customHeight="1" x14ac:dyDescent="0.4">
      <c r="B45" s="2" t="s">
        <v>5</v>
      </c>
      <c r="C45" s="2" t="s">
        <v>0</v>
      </c>
      <c r="D45" s="2" t="s">
        <v>1</v>
      </c>
      <c r="E45" s="2" t="s">
        <v>2</v>
      </c>
    </row>
    <row r="46" spans="1:5" ht="15" customHeight="1" x14ac:dyDescent="0.4">
      <c r="B46" s="1" t="s">
        <v>6</v>
      </c>
      <c r="C46" s="5">
        <v>64</v>
      </c>
      <c r="D46" s="5">
        <v>106</v>
      </c>
      <c r="E46" s="5">
        <v>60</v>
      </c>
    </row>
    <row r="47" spans="1:5" ht="15" customHeight="1" x14ac:dyDescent="0.4">
      <c r="B47" s="1" t="s">
        <v>7</v>
      </c>
      <c r="C47" s="5">
        <v>57.717377518690654</v>
      </c>
      <c r="D47" s="5">
        <v>105.84490408977148</v>
      </c>
      <c r="E47" s="5">
        <v>53.935581848409711</v>
      </c>
    </row>
    <row r="48" spans="1:5" ht="15" customHeight="1" x14ac:dyDescent="0.4">
      <c r="B48" s="1" t="s">
        <v>8</v>
      </c>
      <c r="C48" s="5">
        <v>57.347469005565003</v>
      </c>
      <c r="D48" s="5">
        <v>104.65869352985902</v>
      </c>
      <c r="E48" s="5">
        <v>62.11959290816457</v>
      </c>
    </row>
    <row r="49" spans="2:5" ht="15" customHeight="1" x14ac:dyDescent="0.4">
      <c r="B49" s="1" t="s">
        <v>9</v>
      </c>
      <c r="C49" s="5">
        <v>56.412684498357862</v>
      </c>
      <c r="D49" s="5">
        <v>118.06961684876013</v>
      </c>
      <c r="E49" s="5">
        <v>57.350229763233401</v>
      </c>
    </row>
    <row r="50" spans="2:5" ht="15" customHeight="1" x14ac:dyDescent="0.4">
      <c r="B50" s="1" t="s">
        <v>10</v>
      </c>
      <c r="C50" s="5">
        <v>57.294596542786344</v>
      </c>
      <c r="D50" s="5">
        <v>88.688032126482213</v>
      </c>
      <c r="E50" s="5">
        <v>55.286234473679961</v>
      </c>
    </row>
    <row r="51" spans="2:5" ht="15" customHeight="1" x14ac:dyDescent="0.4">
      <c r="B51" s="1" t="s">
        <v>11</v>
      </c>
      <c r="C51" s="5">
        <v>61.059974558755037</v>
      </c>
      <c r="D51" s="5">
        <v>95.997729399325848</v>
      </c>
      <c r="E51" s="5">
        <v>68.66792221371405</v>
      </c>
    </row>
    <row r="52" spans="2:5" ht="15" customHeight="1" x14ac:dyDescent="0.4">
      <c r="B52" s="1" t="s">
        <v>12</v>
      </c>
      <c r="C52" s="5">
        <v>66.666715218877911</v>
      </c>
      <c r="D52" s="5">
        <v>98.751253657308325</v>
      </c>
      <c r="E52" s="5">
        <v>66.276134044558063</v>
      </c>
    </row>
    <row r="53" spans="2:5" ht="15" customHeight="1" x14ac:dyDescent="0.4">
      <c r="B53" s="1" t="s">
        <v>13</v>
      </c>
      <c r="C53" s="5">
        <v>72.759233395902598</v>
      </c>
      <c r="D53" s="5">
        <v>110.04176135482309</v>
      </c>
      <c r="E53" s="5">
        <v>68.038429159965034</v>
      </c>
    </row>
    <row r="54" spans="2:5" ht="15" customHeight="1" x14ac:dyDescent="0.4">
      <c r="B54" s="1" t="s">
        <v>14</v>
      </c>
      <c r="C54" s="5">
        <v>73.151457279402919</v>
      </c>
      <c r="D54" s="5">
        <v>112.69507157678088</v>
      </c>
      <c r="E54" s="5">
        <v>64.667817859522913</v>
      </c>
    </row>
    <row r="55" spans="2:5" ht="15" customHeight="1" x14ac:dyDescent="0.4">
      <c r="B55" s="1" t="s">
        <v>15</v>
      </c>
      <c r="C55" s="5">
        <v>57.248960327203172</v>
      </c>
      <c r="D55" s="5">
        <v>79.553179890873253</v>
      </c>
      <c r="E55" s="5">
        <v>58.175246292981036</v>
      </c>
    </row>
    <row r="56" spans="2:5" ht="15" customHeight="1" x14ac:dyDescent="0.4">
      <c r="B56" s="1" t="s">
        <v>16</v>
      </c>
      <c r="C56" s="5">
        <v>57.288440268019897</v>
      </c>
      <c r="D56" s="5">
        <v>86.087070508451205</v>
      </c>
      <c r="E56" s="5">
        <v>56.235877427823397</v>
      </c>
    </row>
    <row r="57" spans="2:5" ht="15" customHeight="1" x14ac:dyDescent="0.4">
      <c r="B57" s="1" t="s">
        <v>17</v>
      </c>
      <c r="C57" s="5">
        <v>52.5828376793499</v>
      </c>
      <c r="D57" s="5">
        <v>58.207071780949171</v>
      </c>
      <c r="E57" s="5">
        <v>59.16811567543138</v>
      </c>
    </row>
    <row r="58" spans="2:5" ht="15" customHeight="1" x14ac:dyDescent="0.4">
      <c r="B58" s="1" t="s">
        <v>18</v>
      </c>
      <c r="C58" s="5">
        <v>40.644468398837496</v>
      </c>
      <c r="D58" s="5">
        <v>66.296660813515828</v>
      </c>
      <c r="E58" s="5">
        <v>38.915895655057838</v>
      </c>
    </row>
    <row r="59" spans="2:5" ht="15" customHeight="1" x14ac:dyDescent="0.4">
      <c r="B59" s="1" t="s">
        <v>19</v>
      </c>
      <c r="C59" s="5">
        <v>82.016812645217058</v>
      </c>
      <c r="D59" s="5">
        <v>101.34747076000943</v>
      </c>
      <c r="E59" s="5">
        <v>65.237169589018421</v>
      </c>
    </row>
    <row r="60" spans="2:5" ht="15" customHeight="1" x14ac:dyDescent="0.4">
      <c r="B60" s="1" t="s">
        <v>20</v>
      </c>
      <c r="C60" s="5">
        <v>43.835878055620093</v>
      </c>
      <c r="D60" s="5">
        <v>67.560266561075593</v>
      </c>
      <c r="E60" s="5">
        <v>37.861209586402296</v>
      </c>
    </row>
    <row r="61" spans="2:5" ht="15" customHeight="1" x14ac:dyDescent="0.4">
      <c r="B61" s="2" t="s">
        <v>21</v>
      </c>
      <c r="C61" s="6">
        <v>56.729948748397653</v>
      </c>
      <c r="D61" s="6">
        <v>81.522318068171487</v>
      </c>
      <c r="E61" s="6">
        <v>47.461259346462541</v>
      </c>
    </row>
    <row r="62" spans="2:5" ht="15" customHeight="1" x14ac:dyDescent="0.4">
      <c r="B62" s="1" t="s">
        <v>22</v>
      </c>
      <c r="C62" s="5">
        <f>AVERAGE(C46:C61)</f>
        <v>59.797303383811482</v>
      </c>
      <c r="D62" s="5">
        <f t="shared" ref="D62:E62" si="2">AVERAGE(D46:D61)</f>
        <v>92.582568810384814</v>
      </c>
      <c r="E62" s="5">
        <f t="shared" si="2"/>
        <v>57.46229474027654</v>
      </c>
    </row>
    <row r="63" spans="2:5" ht="15" customHeight="1" x14ac:dyDescent="0.4">
      <c r="B63" s="1" t="s">
        <v>23</v>
      </c>
      <c r="C63" s="5">
        <f>STDEVA(C46:C61)</f>
        <v>10.425571905787088</v>
      </c>
      <c r="D63" s="5">
        <f t="shared" ref="D63:E63" si="3">STDEVA(D46:D61)</f>
        <v>17.954400531559116</v>
      </c>
      <c r="E63" s="5">
        <f t="shared" si="3"/>
        <v>9.330605476666749</v>
      </c>
    </row>
    <row r="66" spans="1:5" ht="15" customHeight="1" x14ac:dyDescent="0.4">
      <c r="A66" s="1" t="s">
        <v>38</v>
      </c>
      <c r="B66" s="1" t="s">
        <v>42</v>
      </c>
    </row>
    <row r="67" spans="1:5" ht="15" customHeight="1" x14ac:dyDescent="0.4">
      <c r="B67" s="2" t="s">
        <v>5</v>
      </c>
      <c r="C67" s="2" t="s">
        <v>0</v>
      </c>
      <c r="D67" s="2" t="s">
        <v>1</v>
      </c>
      <c r="E67" s="2" t="s">
        <v>2</v>
      </c>
    </row>
    <row r="68" spans="1:5" ht="15" customHeight="1" x14ac:dyDescent="0.4">
      <c r="B68" s="1" t="s">
        <v>6</v>
      </c>
      <c r="C68" s="5">
        <v>93.666666666666671</v>
      </c>
      <c r="D68" s="5">
        <v>97</v>
      </c>
      <c r="E68" s="5">
        <v>102.33333333333333</v>
      </c>
    </row>
    <row r="69" spans="1:5" ht="15" customHeight="1" x14ac:dyDescent="0.4">
      <c r="B69" s="1" t="s">
        <v>7</v>
      </c>
      <c r="C69" s="5">
        <v>82.606197879858598</v>
      </c>
      <c r="D69" s="5">
        <v>83.018781783681078</v>
      </c>
      <c r="E69" s="5">
        <v>103.08010266159688</v>
      </c>
    </row>
    <row r="70" spans="1:5" ht="15" customHeight="1" x14ac:dyDescent="0.4">
      <c r="B70" s="1" t="s">
        <v>8</v>
      </c>
      <c r="C70" s="5">
        <v>88.361053003533598</v>
      </c>
      <c r="D70" s="5">
        <v>99.045894230769321</v>
      </c>
      <c r="E70" s="5">
        <v>94.837065146579846</v>
      </c>
    </row>
    <row r="71" spans="1:5" ht="15" customHeight="1" x14ac:dyDescent="0.4">
      <c r="B71" s="1" t="s">
        <v>9</v>
      </c>
      <c r="C71" s="5">
        <v>74.600657142857131</v>
      </c>
      <c r="D71" s="5">
        <v>85.322084355828224</v>
      </c>
      <c r="E71" s="5">
        <v>90.57511149825784</v>
      </c>
    </row>
    <row r="72" spans="1:5" ht="15" customHeight="1" x14ac:dyDescent="0.4">
      <c r="B72" s="1" t="s">
        <v>10</v>
      </c>
      <c r="C72" s="5">
        <v>79.535874125874201</v>
      </c>
      <c r="D72" s="5">
        <v>80.114751131221723</v>
      </c>
      <c r="E72" s="5">
        <v>82.342437956204307</v>
      </c>
    </row>
    <row r="73" spans="1:5" ht="15" customHeight="1" x14ac:dyDescent="0.4">
      <c r="B73" s="1" t="s">
        <v>11</v>
      </c>
      <c r="C73" s="5">
        <v>69.550304918032822</v>
      </c>
      <c r="D73" s="5">
        <v>80.975499999999982</v>
      </c>
      <c r="E73" s="5">
        <v>87.039182352941197</v>
      </c>
    </row>
    <row r="74" spans="1:5" ht="15" customHeight="1" x14ac:dyDescent="0.4">
      <c r="B74" s="1" t="s">
        <v>12</v>
      </c>
      <c r="C74" s="5">
        <v>80.294042296072561</v>
      </c>
      <c r="D74" s="5">
        <v>90.819101832993908</v>
      </c>
      <c r="E74" s="5">
        <v>87.541468085106473</v>
      </c>
    </row>
    <row r="75" spans="1:5" ht="15" customHeight="1" x14ac:dyDescent="0.4">
      <c r="B75" s="1" t="s">
        <v>13</v>
      </c>
      <c r="C75" s="5">
        <v>76.769696378830048</v>
      </c>
      <c r="D75" s="5">
        <v>77.18044363636362</v>
      </c>
      <c r="E75" s="5">
        <v>80.501230769230787</v>
      </c>
    </row>
    <row r="76" spans="1:5" ht="15" customHeight="1" x14ac:dyDescent="0.4">
      <c r="B76" s="1" t="s">
        <v>14</v>
      </c>
      <c r="C76" s="5">
        <v>83.032212885154067</v>
      </c>
      <c r="D76" s="5">
        <v>73.101736654804185</v>
      </c>
      <c r="E76" s="5">
        <v>82.497471698113202</v>
      </c>
    </row>
    <row r="77" spans="1:5" ht="15" customHeight="1" x14ac:dyDescent="0.4">
      <c r="B77" s="1" t="s">
        <v>15</v>
      </c>
      <c r="C77" s="5">
        <v>77.22522968197886</v>
      </c>
      <c r="D77" s="5">
        <v>73.031972222222237</v>
      </c>
      <c r="E77" s="5">
        <v>78.909899390243964</v>
      </c>
    </row>
    <row r="78" spans="1:5" ht="15" customHeight="1" x14ac:dyDescent="0.4">
      <c r="B78" s="1" t="s">
        <v>16</v>
      </c>
      <c r="C78" s="5">
        <v>72.506021052631553</v>
      </c>
      <c r="D78" s="5">
        <v>76.266335664335699</v>
      </c>
      <c r="E78" s="5">
        <v>72.247695340501807</v>
      </c>
    </row>
    <row r="79" spans="1:5" ht="15" customHeight="1" x14ac:dyDescent="0.4">
      <c r="B79" s="1" t="s">
        <v>17</v>
      </c>
      <c r="C79" s="5">
        <v>62.543415384615358</v>
      </c>
      <c r="D79" s="5">
        <v>63.579104615384658</v>
      </c>
      <c r="E79" s="5">
        <v>80.035681506849315</v>
      </c>
    </row>
    <row r="80" spans="1:5" ht="15" customHeight="1" x14ac:dyDescent="0.4">
      <c r="B80" s="1" t="s">
        <v>18</v>
      </c>
      <c r="C80" s="5">
        <v>83.137821782178207</v>
      </c>
      <c r="D80" s="5">
        <v>91.105420731707326</v>
      </c>
      <c r="E80" s="5">
        <v>83.248088082901575</v>
      </c>
    </row>
    <row r="81" spans="2:5" ht="15" customHeight="1" x14ac:dyDescent="0.4">
      <c r="B81" s="1" t="s">
        <v>19</v>
      </c>
      <c r="C81" s="5">
        <v>88.354149144254222</v>
      </c>
      <c r="D81" s="5">
        <v>87.259518811881236</v>
      </c>
      <c r="E81" s="5">
        <v>77.453130030959699</v>
      </c>
    </row>
    <row r="82" spans="2:5" ht="15" customHeight="1" x14ac:dyDescent="0.4">
      <c r="B82" s="1" t="s">
        <v>20</v>
      </c>
      <c r="C82" s="5">
        <v>83.274871559633056</v>
      </c>
      <c r="D82" s="5">
        <v>73.531294642857148</v>
      </c>
      <c r="E82" s="5">
        <v>95.278255319148926</v>
      </c>
    </row>
    <row r="83" spans="2:5" ht="15" customHeight="1" x14ac:dyDescent="0.4">
      <c r="B83" s="2" t="s">
        <v>21</v>
      </c>
      <c r="C83" s="6">
        <v>66.711939501779341</v>
      </c>
      <c r="D83" s="6">
        <v>74.243665024630531</v>
      </c>
      <c r="E83" s="6">
        <v>78.605114893617014</v>
      </c>
    </row>
    <row r="84" spans="2:5" ht="15" customHeight="1" x14ac:dyDescent="0.4">
      <c r="B84" s="1" t="s">
        <v>22</v>
      </c>
      <c r="C84" s="5">
        <f>AVERAGE(C68:C83)</f>
        <v>78.885634587746907</v>
      </c>
      <c r="D84" s="5">
        <f t="shared" ref="D84:E84" si="4">AVERAGE(D68:D83)</f>
        <v>81.59972533366755</v>
      </c>
      <c r="E84" s="5">
        <f t="shared" si="4"/>
        <v>86.032829254099127</v>
      </c>
    </row>
    <row r="85" spans="2:5" ht="15" customHeight="1" x14ac:dyDescent="0.4">
      <c r="B85" s="1" t="s">
        <v>23</v>
      </c>
      <c r="C85" s="5">
        <f>STDEVA(C68:C83)</f>
        <v>8.3163086968321327</v>
      </c>
      <c r="D85" s="5">
        <f t="shared" ref="D85:E85" si="5">STDEVA(D68:D83)</f>
        <v>9.6779523729258319</v>
      </c>
      <c r="E85" s="5">
        <f t="shared" si="5"/>
        <v>8.993385035020804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2</vt:lpstr>
      <vt:lpstr>Figure 4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ki Nakata</dc:creator>
  <cp:lastModifiedBy>Hiroki Nakata</cp:lastModifiedBy>
  <dcterms:created xsi:type="dcterms:W3CDTF">2021-07-09T00:10:27Z</dcterms:created>
  <dcterms:modified xsi:type="dcterms:W3CDTF">2021-07-09T03:41:31Z</dcterms:modified>
</cp:coreProperties>
</file>